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Default Extension="docx" ContentType="application/vnd.openxmlformats-officedocument.wordprocessingml.document"/>
  <Override PartName="/docProps/app.xml" ContentType="application/vnd.openxmlformats-officedocument.extended-properties+xml"/>
  <Override PartName="/xl/worksheets/sheet1.xml" ContentType="application/vnd.openxmlformats-officedocument.spreadsheetml.worksheet+xml"/>
  <Default Extension="vml" ContentType="application/vnd.openxmlformats-officedocument.vmlDrawing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16380" windowHeight="8190" tabRatio="189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J687" i="1"/>
  <c r="K687" s="1"/>
  <c r="J686"/>
  <c r="K686" s="1"/>
  <c r="J685"/>
  <c r="K685" s="1"/>
  <c r="J684"/>
  <c r="K684" s="1"/>
  <c r="J683"/>
  <c r="K683" s="1"/>
  <c r="J682"/>
  <c r="K682" s="1"/>
  <c r="J681"/>
  <c r="K681" s="1"/>
  <c r="J680"/>
  <c r="K680" s="1"/>
  <c r="J679"/>
  <c r="K679" s="1"/>
  <c r="J678"/>
  <c r="K678" s="1"/>
  <c r="J677"/>
  <c r="K677" s="1"/>
  <c r="J676"/>
  <c r="K676" s="1"/>
  <c r="J675"/>
  <c r="K675" s="1"/>
  <c r="J674"/>
  <c r="K674" s="1"/>
  <c r="J673"/>
  <c r="K673" s="1"/>
  <c r="J672"/>
  <c r="K672" s="1"/>
  <c r="J671"/>
  <c r="K671" s="1"/>
  <c r="J670"/>
  <c r="K670" s="1"/>
  <c r="J669"/>
  <c r="K669" s="1"/>
  <c r="J668"/>
  <c r="K668" s="1"/>
  <c r="J667"/>
  <c r="K667" s="1"/>
  <c r="J666"/>
  <c r="K666" s="1"/>
  <c r="J665"/>
  <c r="K665" s="1"/>
  <c r="J664"/>
  <c r="K664" s="1"/>
  <c r="J663"/>
  <c r="K663" s="1"/>
  <c r="J662"/>
  <c r="K662" s="1"/>
  <c r="J661"/>
  <c r="K661" s="1"/>
  <c r="J660"/>
  <c r="K660" s="1"/>
  <c r="J659"/>
  <c r="K659" s="1"/>
  <c r="J658"/>
  <c r="K658" s="1"/>
  <c r="J657"/>
  <c r="K657" s="1"/>
  <c r="J656"/>
  <c r="K656" s="1"/>
  <c r="J655"/>
  <c r="K655" s="1"/>
  <c r="J654"/>
  <c r="K654" s="1"/>
  <c r="J653"/>
  <c r="K653" s="1"/>
  <c r="J652"/>
  <c r="K652" s="1"/>
  <c r="J651"/>
  <c r="K651" s="1"/>
  <c r="J650"/>
  <c r="K650" s="1"/>
  <c r="J649"/>
  <c r="K649" s="1"/>
  <c r="J648"/>
  <c r="K648" s="1"/>
  <c r="J647"/>
  <c r="K647" s="1"/>
  <c r="J646"/>
  <c r="K646" s="1"/>
  <c r="J645"/>
  <c r="K645" s="1"/>
  <c r="J644"/>
  <c r="K644" s="1"/>
  <c r="J643"/>
  <c r="K643" s="1"/>
  <c r="J642"/>
  <c r="K642" s="1"/>
  <c r="J641"/>
  <c r="K641" s="1"/>
  <c r="J640"/>
  <c r="K640" s="1"/>
  <c r="J639"/>
  <c r="K639" s="1"/>
  <c r="J638"/>
  <c r="K638" s="1"/>
  <c r="J637"/>
  <c r="K637" s="1"/>
  <c r="J636"/>
  <c r="K636" s="1"/>
  <c r="J635"/>
  <c r="K635" s="1"/>
  <c r="J634"/>
  <c r="K634" s="1"/>
  <c r="J633"/>
  <c r="K633" s="1"/>
  <c r="J632"/>
  <c r="K632" s="1"/>
  <c r="J631"/>
  <c r="K631" s="1"/>
  <c r="J630"/>
  <c r="K630" s="1"/>
  <c r="J629"/>
  <c r="K629" s="1"/>
  <c r="J628"/>
  <c r="K628" s="1"/>
  <c r="J627"/>
  <c r="K627" s="1"/>
  <c r="J626"/>
  <c r="K626" s="1"/>
  <c r="J625"/>
  <c r="K625" s="1"/>
  <c r="J624"/>
  <c r="K624" s="1"/>
  <c r="J623"/>
  <c r="K623" s="1"/>
  <c r="J622"/>
  <c r="K622" s="1"/>
  <c r="J621"/>
  <c r="K621" s="1"/>
  <c r="J620"/>
  <c r="K620" s="1"/>
  <c r="J619"/>
  <c r="K619" s="1"/>
  <c r="J618"/>
  <c r="K618" s="1"/>
  <c r="J617"/>
  <c r="K617" s="1"/>
  <c r="J616"/>
  <c r="K616" s="1"/>
  <c r="J615"/>
  <c r="K615" s="1"/>
  <c r="J614"/>
  <c r="K614" s="1"/>
  <c r="J613"/>
  <c r="K613" s="1"/>
  <c r="J612"/>
  <c r="K612" s="1"/>
  <c r="J611"/>
  <c r="K611" s="1"/>
  <c r="J610"/>
  <c r="K610" s="1"/>
  <c r="J609"/>
  <c r="K609" s="1"/>
  <c r="J608"/>
  <c r="K608" s="1"/>
  <c r="J607"/>
  <c r="K607" s="1"/>
  <c r="J606"/>
  <c r="K606" s="1"/>
  <c r="J605"/>
  <c r="K605" s="1"/>
  <c r="J604"/>
  <c r="K604" s="1"/>
  <c r="J603"/>
  <c r="K603" s="1"/>
  <c r="J602"/>
  <c r="K602" s="1"/>
  <c r="J601"/>
  <c r="K601" s="1"/>
  <c r="J600"/>
  <c r="K600" s="1"/>
  <c r="J599"/>
  <c r="K599" s="1"/>
  <c r="J598"/>
  <c r="K598" s="1"/>
  <c r="J597"/>
  <c r="K597" s="1"/>
  <c r="J596"/>
  <c r="K596" s="1"/>
  <c r="J595"/>
  <c r="K595" s="1"/>
  <c r="J594"/>
  <c r="K594" s="1"/>
  <c r="J593"/>
  <c r="K593" s="1"/>
  <c r="J592"/>
  <c r="K592" s="1"/>
  <c r="J591"/>
  <c r="K591" s="1"/>
  <c r="J590"/>
  <c r="K590" s="1"/>
  <c r="J589"/>
  <c r="K589" s="1"/>
  <c r="J588"/>
  <c r="K588" s="1"/>
  <c r="J587"/>
  <c r="K587" s="1"/>
  <c r="J586"/>
  <c r="K586" s="1"/>
  <c r="J585"/>
  <c r="K585" s="1"/>
  <c r="J584"/>
  <c r="K584" s="1"/>
  <c r="J583"/>
  <c r="K583" s="1"/>
  <c r="J582"/>
  <c r="K582" s="1"/>
  <c r="J581"/>
  <c r="K581" s="1"/>
  <c r="J580"/>
  <c r="K580" s="1"/>
  <c r="J579"/>
  <c r="K579" s="1"/>
  <c r="J578"/>
  <c r="K578" s="1"/>
  <c r="J577"/>
  <c r="K577" s="1"/>
  <c r="J576"/>
  <c r="K576" s="1"/>
  <c r="J575"/>
  <c r="K575" s="1"/>
  <c r="J574"/>
  <c r="K574" s="1"/>
  <c r="J573"/>
  <c r="K573" s="1"/>
  <c r="J572"/>
  <c r="K572" s="1"/>
  <c r="J571"/>
  <c r="K571" s="1"/>
  <c r="J570"/>
  <c r="K570" s="1"/>
  <c r="J569"/>
  <c r="K569" s="1"/>
  <c r="J568"/>
  <c r="K568" s="1"/>
  <c r="J567"/>
  <c r="K567" s="1"/>
  <c r="J566"/>
  <c r="K566" s="1"/>
  <c r="J565"/>
  <c r="K565" s="1"/>
  <c r="J564"/>
  <c r="K564" s="1"/>
  <c r="J563"/>
  <c r="K563" s="1"/>
  <c r="J562"/>
  <c r="K562" s="1"/>
  <c r="J561"/>
  <c r="K561" s="1"/>
  <c r="J560"/>
  <c r="K560" s="1"/>
  <c r="J559"/>
  <c r="K559" s="1"/>
  <c r="J558"/>
  <c r="K558" s="1"/>
  <c r="J557"/>
  <c r="K557" s="1"/>
  <c r="J556"/>
  <c r="K556" s="1"/>
  <c r="J555"/>
  <c r="K555" s="1"/>
  <c r="J554"/>
  <c r="K554" s="1"/>
  <c r="J553"/>
  <c r="K553" s="1"/>
  <c r="J552"/>
  <c r="K552" s="1"/>
  <c r="J551"/>
  <c r="K551" s="1"/>
  <c r="J550"/>
  <c r="K550" s="1"/>
  <c r="J549"/>
  <c r="K549" s="1"/>
  <c r="J548"/>
  <c r="K548" s="1"/>
  <c r="J547"/>
  <c r="K547" s="1"/>
  <c r="J546"/>
  <c r="K546" s="1"/>
  <c r="J545"/>
  <c r="K545" s="1"/>
  <c r="J544"/>
  <c r="K544" s="1"/>
  <c r="J543"/>
  <c r="K543" s="1"/>
  <c r="J542"/>
  <c r="K542" s="1"/>
  <c r="J541"/>
  <c r="K541" s="1"/>
  <c r="J540"/>
  <c r="K540" s="1"/>
  <c r="J539"/>
  <c r="K539" s="1"/>
  <c r="J538"/>
  <c r="K538" s="1"/>
  <c r="J537"/>
  <c r="K537" s="1"/>
  <c r="J536"/>
  <c r="K536" s="1"/>
  <c r="J535"/>
  <c r="K535" s="1"/>
  <c r="J534"/>
  <c r="K534" s="1"/>
  <c r="J533"/>
  <c r="K533" s="1"/>
  <c r="J532"/>
  <c r="K532" s="1"/>
  <c r="J531"/>
  <c r="K531" s="1"/>
  <c r="J530"/>
  <c r="K530" s="1"/>
  <c r="J529"/>
  <c r="K529" s="1"/>
  <c r="J528"/>
  <c r="K528" s="1"/>
  <c r="J527"/>
  <c r="K527" s="1"/>
  <c r="J526"/>
  <c r="K526" s="1"/>
  <c r="J525"/>
  <c r="K525" s="1"/>
  <c r="J524"/>
  <c r="K524" s="1"/>
  <c r="J523"/>
  <c r="K523" s="1"/>
  <c r="J522"/>
  <c r="K522" s="1"/>
  <c r="J521"/>
  <c r="K521" s="1"/>
  <c r="J520"/>
  <c r="K520" s="1"/>
  <c r="J519"/>
  <c r="K519" s="1"/>
  <c r="J518"/>
  <c r="K518" s="1"/>
  <c r="J517"/>
  <c r="K517" s="1"/>
  <c r="J516"/>
  <c r="K516" s="1"/>
  <c r="J515"/>
  <c r="K515" s="1"/>
  <c r="J514"/>
  <c r="K514" s="1"/>
  <c r="J513"/>
  <c r="K513" s="1"/>
  <c r="J512"/>
  <c r="K512" s="1"/>
  <c r="J511"/>
  <c r="K511" s="1"/>
  <c r="J510"/>
  <c r="K510" s="1"/>
  <c r="J509"/>
  <c r="K509" s="1"/>
  <c r="J508"/>
  <c r="K508" s="1"/>
  <c r="J507"/>
  <c r="K507" s="1"/>
  <c r="J506"/>
  <c r="K506" s="1"/>
  <c r="J505"/>
  <c r="K505" s="1"/>
  <c r="J504"/>
  <c r="K504" s="1"/>
  <c r="J503"/>
  <c r="K503" s="1"/>
  <c r="J502"/>
  <c r="K502" s="1"/>
  <c r="J501"/>
  <c r="K501" s="1"/>
  <c r="J500"/>
  <c r="K500" s="1"/>
  <c r="J499"/>
  <c r="K499" s="1"/>
  <c r="J498"/>
  <c r="K498" s="1"/>
  <c r="J497"/>
  <c r="K497" s="1"/>
  <c r="J496"/>
  <c r="K496" s="1"/>
  <c r="J495"/>
  <c r="K495" s="1"/>
  <c r="J494"/>
  <c r="K494" s="1"/>
  <c r="J493"/>
  <c r="K493" s="1"/>
  <c r="J492"/>
  <c r="K492" s="1"/>
  <c r="J491"/>
  <c r="K491" s="1"/>
  <c r="J490"/>
  <c r="K490" s="1"/>
  <c r="J489"/>
  <c r="K489" s="1"/>
  <c r="J488"/>
  <c r="K488" s="1"/>
  <c r="J487"/>
  <c r="K487" s="1"/>
  <c r="J486"/>
  <c r="K486" s="1"/>
  <c r="J485"/>
  <c r="K485" s="1"/>
  <c r="J484"/>
  <c r="K484" s="1"/>
  <c r="J483"/>
  <c r="K483" s="1"/>
  <c r="J482"/>
  <c r="K482" s="1"/>
  <c r="J481"/>
  <c r="K481" s="1"/>
  <c r="J480"/>
  <c r="K480" s="1"/>
  <c r="J479"/>
  <c r="K479" s="1"/>
  <c r="J478"/>
  <c r="K478" s="1"/>
  <c r="J477"/>
  <c r="K477" s="1"/>
  <c r="J476"/>
  <c r="K476" s="1"/>
  <c r="J475"/>
  <c r="K475" s="1"/>
  <c r="J474"/>
  <c r="K474" s="1"/>
  <c r="J473"/>
  <c r="K473" s="1"/>
  <c r="J472"/>
  <c r="K472" s="1"/>
  <c r="J471"/>
  <c r="K471" s="1"/>
  <c r="J470"/>
  <c r="K470" s="1"/>
  <c r="J469"/>
  <c r="K469" s="1"/>
  <c r="J468"/>
  <c r="K468" s="1"/>
  <c r="J467"/>
  <c r="K467" s="1"/>
  <c r="J466"/>
  <c r="K466" s="1"/>
  <c r="J465"/>
  <c r="K465" s="1"/>
  <c r="J464"/>
  <c r="K464" s="1"/>
  <c r="J463"/>
  <c r="K463" s="1"/>
  <c r="J462"/>
  <c r="K462" s="1"/>
  <c r="J461"/>
  <c r="K461" s="1"/>
  <c r="J460"/>
  <c r="K460" s="1"/>
  <c r="J459"/>
  <c r="K459" s="1"/>
  <c r="J458"/>
  <c r="K458" s="1"/>
  <c r="J457"/>
  <c r="K457" s="1"/>
  <c r="J456"/>
  <c r="K456" s="1"/>
  <c r="J455"/>
  <c r="K455" s="1"/>
  <c r="J454"/>
  <c r="K454" s="1"/>
  <c r="J453"/>
  <c r="K453" s="1"/>
  <c r="J452"/>
  <c r="K452" s="1"/>
  <c r="J451"/>
  <c r="K451" s="1"/>
  <c r="J450"/>
  <c r="K450" s="1"/>
  <c r="J449"/>
  <c r="K449" s="1"/>
  <c r="J448"/>
  <c r="K448" s="1"/>
  <c r="J447"/>
  <c r="K447" s="1"/>
  <c r="J446"/>
  <c r="K446" s="1"/>
  <c r="J445"/>
  <c r="K445" s="1"/>
  <c r="J444"/>
  <c r="K444" s="1"/>
  <c r="J443"/>
  <c r="K443" s="1"/>
  <c r="J442"/>
  <c r="K442" s="1"/>
  <c r="J441"/>
  <c r="K441" s="1"/>
  <c r="J440"/>
  <c r="K440" s="1"/>
  <c r="J439"/>
  <c r="K439" s="1"/>
  <c r="J438"/>
  <c r="K438" s="1"/>
  <c r="J437"/>
  <c r="K437" s="1"/>
  <c r="J436"/>
  <c r="K436" s="1"/>
  <c r="J435"/>
  <c r="K435" s="1"/>
  <c r="J434"/>
  <c r="K434" s="1"/>
  <c r="J433"/>
  <c r="K433" s="1"/>
  <c r="J432"/>
  <c r="K432" s="1"/>
  <c r="J431"/>
  <c r="K431" s="1"/>
  <c r="J430"/>
  <c r="K430" s="1"/>
  <c r="J429"/>
  <c r="K429" s="1"/>
  <c r="J428"/>
  <c r="K428" s="1"/>
  <c r="J427"/>
  <c r="K427" s="1"/>
  <c r="J426"/>
  <c r="K426" s="1"/>
  <c r="J425"/>
  <c r="K425" s="1"/>
  <c r="J424"/>
  <c r="K424" s="1"/>
  <c r="J423"/>
  <c r="K423" s="1"/>
  <c r="J422"/>
  <c r="K422" s="1"/>
  <c r="J421"/>
  <c r="K421" s="1"/>
  <c r="J420"/>
  <c r="K420" s="1"/>
  <c r="J419"/>
  <c r="K419" s="1"/>
  <c r="J418"/>
  <c r="K418" s="1"/>
  <c r="J417"/>
  <c r="K417" s="1"/>
  <c r="J416"/>
  <c r="K416"/>
  <c r="J415"/>
  <c r="K415"/>
  <c r="J414"/>
  <c r="K414"/>
  <c r="J413"/>
  <c r="K413"/>
  <c r="J412"/>
  <c r="K412"/>
  <c r="J411"/>
  <c r="K411"/>
  <c r="J410"/>
  <c r="K410"/>
  <c r="J409"/>
  <c r="K409"/>
  <c r="J408"/>
  <c r="K408"/>
  <c r="J407"/>
  <c r="K407"/>
  <c r="J406"/>
  <c r="K406"/>
  <c r="J405"/>
  <c r="K405"/>
  <c r="J404"/>
  <c r="K404"/>
  <c r="J403"/>
  <c r="K403"/>
  <c r="J402"/>
  <c r="K402"/>
  <c r="J401"/>
  <c r="K401"/>
  <c r="J400"/>
  <c r="K400"/>
  <c r="J399"/>
  <c r="K399"/>
  <c r="J398"/>
  <c r="K398"/>
  <c r="J397"/>
  <c r="K397"/>
  <c r="J396"/>
  <c r="K396"/>
  <c r="J395"/>
  <c r="K395"/>
  <c r="J394"/>
  <c r="K394"/>
  <c r="J393"/>
  <c r="K393"/>
  <c r="J392"/>
  <c r="K392"/>
  <c r="J391"/>
  <c r="K391"/>
  <c r="J390"/>
  <c r="K390"/>
  <c r="J389"/>
  <c r="K389"/>
  <c r="J388"/>
  <c r="K388"/>
  <c r="J387"/>
  <c r="K387"/>
  <c r="J386"/>
  <c r="K386"/>
  <c r="J385"/>
  <c r="K385"/>
  <c r="J384"/>
  <c r="K384"/>
  <c r="J383"/>
  <c r="K383"/>
  <c r="J382"/>
  <c r="K382"/>
  <c r="J381"/>
  <c r="K381"/>
  <c r="J380"/>
  <c r="K380"/>
  <c r="J379"/>
  <c r="K379"/>
  <c r="J378"/>
  <c r="K378"/>
  <c r="J377"/>
  <c r="K377"/>
  <c r="J376"/>
  <c r="K376"/>
  <c r="J375"/>
  <c r="K375"/>
  <c r="J374"/>
  <c r="K374"/>
  <c r="J373"/>
  <c r="K373"/>
  <c r="J372"/>
  <c r="K372"/>
  <c r="J371"/>
  <c r="K371"/>
  <c r="J370"/>
  <c r="K370"/>
  <c r="J369"/>
  <c r="K369"/>
  <c r="J368"/>
  <c r="K368"/>
  <c r="J367"/>
  <c r="K367"/>
  <c r="J366"/>
  <c r="K366"/>
  <c r="J365"/>
  <c r="K365"/>
  <c r="J364"/>
  <c r="K364"/>
  <c r="J363"/>
  <c r="K363"/>
  <c r="J362"/>
  <c r="K362"/>
  <c r="J361"/>
  <c r="K361"/>
  <c r="J360"/>
  <c r="K360"/>
  <c r="J359"/>
  <c r="K359"/>
  <c r="J358"/>
  <c r="K358"/>
  <c r="J357"/>
  <c r="K357"/>
  <c r="J356"/>
  <c r="K356"/>
  <c r="J355"/>
  <c r="K355"/>
  <c r="J354"/>
  <c r="K354"/>
  <c r="J353"/>
  <c r="K353"/>
  <c r="J352"/>
  <c r="K352"/>
  <c r="J351"/>
  <c r="K351"/>
  <c r="J350"/>
  <c r="K350"/>
  <c r="J349"/>
  <c r="K349"/>
  <c r="J348"/>
  <c r="K348"/>
  <c r="J347"/>
  <c r="K347"/>
  <c r="J346"/>
  <c r="K346"/>
  <c r="J345"/>
  <c r="K345"/>
  <c r="J344"/>
  <c r="K344"/>
  <c r="J343"/>
  <c r="K343"/>
  <c r="J342"/>
  <c r="K342"/>
  <c r="J341"/>
  <c r="K341"/>
  <c r="J340"/>
  <c r="K340"/>
  <c r="J339"/>
  <c r="K339"/>
  <c r="J338"/>
  <c r="K338"/>
  <c r="J337"/>
  <c r="K337"/>
  <c r="J336"/>
  <c r="K336"/>
  <c r="J335"/>
  <c r="K335"/>
  <c r="J334"/>
  <c r="K334"/>
  <c r="J333"/>
  <c r="K333"/>
  <c r="J332"/>
  <c r="K332"/>
  <c r="J331"/>
  <c r="K331"/>
  <c r="J330"/>
  <c r="K330"/>
  <c r="J329"/>
  <c r="K329"/>
  <c r="J328"/>
  <c r="K328"/>
  <c r="J327"/>
  <c r="K327"/>
  <c r="J326"/>
  <c r="K326"/>
  <c r="J325"/>
  <c r="K325"/>
  <c r="J324"/>
  <c r="K324"/>
  <c r="J323"/>
  <c r="K323"/>
  <c r="J322"/>
  <c r="K322"/>
  <c r="J321"/>
  <c r="K321"/>
  <c r="J320"/>
  <c r="K320"/>
  <c r="J319"/>
  <c r="K319"/>
  <c r="J318"/>
  <c r="K318"/>
  <c r="J317"/>
  <c r="K317"/>
  <c r="J316"/>
  <c r="K316"/>
  <c r="J315"/>
  <c r="K315"/>
  <c r="J314"/>
  <c r="K314"/>
  <c r="J313"/>
  <c r="K313"/>
  <c r="J312"/>
  <c r="K312"/>
  <c r="J311"/>
  <c r="K311"/>
  <c r="J310"/>
  <c r="K310"/>
  <c r="J309"/>
  <c r="K309"/>
  <c r="J308"/>
  <c r="K308"/>
  <c r="J307"/>
  <c r="K307"/>
  <c r="J306"/>
  <c r="K306"/>
  <c r="J305"/>
  <c r="K305"/>
  <c r="J304"/>
  <c r="K304"/>
  <c r="J303"/>
  <c r="K303"/>
  <c r="J302"/>
  <c r="K302"/>
  <c r="J301"/>
  <c r="K301"/>
  <c r="J300"/>
  <c r="K300"/>
  <c r="J299"/>
  <c r="K299"/>
  <c r="J298"/>
  <c r="K298"/>
  <c r="J297"/>
  <c r="K297"/>
  <c r="J296"/>
  <c r="K296"/>
  <c r="J295"/>
  <c r="K295"/>
  <c r="J294"/>
  <c r="K294"/>
  <c r="J293"/>
  <c r="K293"/>
  <c r="J292"/>
  <c r="K292"/>
  <c r="J291"/>
  <c r="K291"/>
  <c r="J290"/>
  <c r="K290"/>
  <c r="J289"/>
  <c r="K289"/>
  <c r="J288"/>
  <c r="K288"/>
  <c r="J287"/>
  <c r="K287"/>
  <c r="J286"/>
  <c r="K286"/>
  <c r="J285"/>
  <c r="K285"/>
  <c r="J284"/>
  <c r="K284"/>
  <c r="J283"/>
  <c r="K283"/>
  <c r="J282"/>
  <c r="K282"/>
  <c r="J281"/>
  <c r="K281"/>
  <c r="J280"/>
  <c r="K280"/>
  <c r="J279"/>
  <c r="K279"/>
  <c r="J278"/>
  <c r="K278"/>
  <c r="J277"/>
  <c r="K277"/>
  <c r="J276"/>
  <c r="K276"/>
  <c r="J275"/>
  <c r="K275"/>
  <c r="J274"/>
  <c r="K274"/>
  <c r="J273"/>
  <c r="K273"/>
  <c r="J272"/>
  <c r="K272"/>
  <c r="J271"/>
  <c r="K271"/>
  <c r="J270"/>
  <c r="K270"/>
  <c r="J269"/>
  <c r="K269"/>
  <c r="J268"/>
  <c r="K268"/>
  <c r="J267"/>
  <c r="K267"/>
  <c r="J266"/>
  <c r="K266"/>
  <c r="J265"/>
  <c r="K265"/>
  <c r="J264"/>
  <c r="K264"/>
  <c r="J263"/>
  <c r="K263"/>
  <c r="J262"/>
  <c r="K262"/>
  <c r="J261"/>
  <c r="K261"/>
  <c r="J260"/>
  <c r="K260"/>
  <c r="J259"/>
  <c r="K259"/>
  <c r="J258"/>
  <c r="K258"/>
  <c r="J257"/>
  <c r="K257"/>
  <c r="J256"/>
  <c r="K256"/>
  <c r="J255"/>
  <c r="K255"/>
  <c r="J254"/>
  <c r="K254"/>
  <c r="J253"/>
  <c r="K253"/>
  <c r="J252"/>
  <c r="K252"/>
  <c r="J251"/>
  <c r="K251"/>
  <c r="J250"/>
  <c r="K250"/>
  <c r="J249"/>
  <c r="K249"/>
  <c r="J248"/>
  <c r="K248"/>
  <c r="J247"/>
  <c r="K247"/>
  <c r="J246"/>
  <c r="K246"/>
  <c r="J245"/>
  <c r="K245"/>
  <c r="J244"/>
  <c r="K244"/>
  <c r="J243"/>
  <c r="K243"/>
  <c r="J242"/>
  <c r="K242"/>
  <c r="J241"/>
  <c r="K241"/>
  <c r="J240"/>
  <c r="K240"/>
  <c r="J239"/>
  <c r="K239"/>
  <c r="J238"/>
  <c r="K238"/>
  <c r="J237"/>
  <c r="K237"/>
  <c r="J236"/>
  <c r="K236"/>
  <c r="J235"/>
  <c r="K235"/>
  <c r="J234"/>
  <c r="K234"/>
  <c r="J233"/>
  <c r="K233"/>
  <c r="J232"/>
  <c r="K232"/>
  <c r="J231"/>
  <c r="K231"/>
  <c r="J230"/>
  <c r="K230"/>
  <c r="J229"/>
  <c r="K229"/>
  <c r="J228"/>
  <c r="K228"/>
  <c r="J227"/>
  <c r="K227"/>
  <c r="J226"/>
  <c r="K226"/>
  <c r="J225"/>
  <c r="K225"/>
  <c r="J224"/>
  <c r="K224"/>
  <c r="J223"/>
  <c r="K223"/>
  <c r="J222"/>
  <c r="K222"/>
  <c r="J221"/>
  <c r="K221"/>
  <c r="J220"/>
  <c r="K220"/>
  <c r="J219"/>
  <c r="K219"/>
  <c r="J218"/>
  <c r="K218"/>
  <c r="J217"/>
  <c r="K217"/>
  <c r="J216"/>
  <c r="K216"/>
  <c r="J215"/>
  <c r="K215"/>
  <c r="J214"/>
  <c r="K214"/>
  <c r="J213"/>
  <c r="K213"/>
  <c r="J212"/>
  <c r="K212"/>
  <c r="J211"/>
  <c r="K211"/>
  <c r="J210"/>
  <c r="K210"/>
  <c r="J209"/>
  <c r="K209"/>
  <c r="J208"/>
  <c r="K208"/>
  <c r="J207"/>
  <c r="K207"/>
  <c r="J206"/>
  <c r="K206"/>
  <c r="J205"/>
  <c r="K205"/>
  <c r="J204"/>
  <c r="K204"/>
  <c r="J203"/>
  <c r="K203"/>
  <c r="J202"/>
  <c r="K202"/>
  <c r="J201"/>
  <c r="K201"/>
  <c r="J200"/>
  <c r="K200"/>
  <c r="J199"/>
  <c r="K199"/>
  <c r="J198"/>
  <c r="K198"/>
  <c r="J197"/>
  <c r="K197"/>
  <c r="J196"/>
  <c r="K196"/>
  <c r="J195"/>
  <c r="K195"/>
  <c r="J194"/>
  <c r="K194"/>
  <c r="J193"/>
  <c r="K193"/>
  <c r="J192"/>
  <c r="K192"/>
  <c r="J191"/>
  <c r="K191"/>
  <c r="J190"/>
  <c r="K190"/>
  <c r="J189"/>
  <c r="K189"/>
  <c r="J188"/>
  <c r="K188"/>
  <c r="J187"/>
  <c r="K187"/>
  <c r="J186"/>
  <c r="K186"/>
  <c r="J185"/>
  <c r="K185"/>
  <c r="J184"/>
  <c r="K184"/>
  <c r="J183"/>
  <c r="K183"/>
  <c r="J182"/>
  <c r="K182"/>
  <c r="J181"/>
  <c r="K181"/>
  <c r="J180"/>
  <c r="K180"/>
  <c r="J179"/>
  <c r="K179"/>
  <c r="J178"/>
  <c r="K178"/>
  <c r="J177"/>
  <c r="K177"/>
  <c r="J176"/>
  <c r="K176"/>
  <c r="J175"/>
  <c r="K175"/>
  <c r="J174"/>
  <c r="K174"/>
  <c r="J173"/>
  <c r="K173"/>
  <c r="J172"/>
  <c r="K172"/>
  <c r="J171"/>
  <c r="K171"/>
  <c r="J170"/>
  <c r="K170"/>
  <c r="J169"/>
  <c r="K169"/>
  <c r="J168"/>
  <c r="K168"/>
  <c r="J167"/>
  <c r="K167"/>
  <c r="J166"/>
  <c r="K166"/>
  <c r="J165"/>
  <c r="K165"/>
  <c r="J164"/>
  <c r="K164"/>
  <c r="J163"/>
  <c r="K163"/>
  <c r="J162"/>
  <c r="K162"/>
  <c r="J161"/>
  <c r="K161"/>
  <c r="J160"/>
  <c r="K160"/>
  <c r="J159"/>
  <c r="K159"/>
  <c r="J158"/>
  <c r="K158"/>
  <c r="J157"/>
  <c r="K157"/>
  <c r="J156"/>
  <c r="K156"/>
  <c r="J155"/>
  <c r="K155"/>
  <c r="J154"/>
  <c r="K154"/>
  <c r="J153"/>
  <c r="K153"/>
  <c r="J152"/>
  <c r="K152"/>
  <c r="J151"/>
  <c r="K151"/>
  <c r="J150"/>
  <c r="K150"/>
  <c r="J149"/>
  <c r="K149"/>
  <c r="J148"/>
  <c r="K148"/>
  <c r="J147"/>
  <c r="K147"/>
  <c r="J146"/>
  <c r="K146"/>
  <c r="J145"/>
  <c r="K145"/>
  <c r="J144"/>
  <c r="K144"/>
  <c r="J143"/>
  <c r="K143"/>
  <c r="J142"/>
  <c r="K142"/>
  <c r="J141"/>
  <c r="K141"/>
  <c r="J140"/>
  <c r="K140"/>
  <c r="J139"/>
  <c r="K139"/>
  <c r="J138"/>
  <c r="K138"/>
  <c r="J137"/>
  <c r="K137"/>
  <c r="J136"/>
  <c r="K136"/>
  <c r="J135"/>
  <c r="K135"/>
  <c r="J134"/>
  <c r="K134"/>
  <c r="J133"/>
  <c r="K133"/>
  <c r="J132"/>
  <c r="K132"/>
  <c r="J131"/>
  <c r="K131"/>
  <c r="J130"/>
  <c r="K130"/>
  <c r="J129"/>
  <c r="K129"/>
  <c r="J128"/>
  <c r="K128"/>
  <c r="J127"/>
  <c r="K127"/>
  <c r="J126"/>
  <c r="K126"/>
  <c r="J125"/>
  <c r="K125"/>
  <c r="J124"/>
  <c r="K124"/>
  <c r="J123"/>
  <c r="K123"/>
  <c r="J122"/>
  <c r="K122"/>
  <c r="J121"/>
  <c r="K121"/>
  <c r="J120"/>
  <c r="K120"/>
  <c r="J119"/>
  <c r="K119"/>
  <c r="J118"/>
  <c r="K118"/>
  <c r="J117"/>
  <c r="K117"/>
  <c r="J116"/>
  <c r="K116"/>
  <c r="J115"/>
  <c r="K115"/>
  <c r="J114"/>
  <c r="K114"/>
  <c r="J113"/>
  <c r="K113"/>
  <c r="J112"/>
  <c r="K112"/>
  <c r="J111"/>
  <c r="K111"/>
  <c r="J110"/>
  <c r="K110"/>
  <c r="J109"/>
  <c r="K109"/>
  <c r="J108"/>
  <c r="K108"/>
  <c r="J107"/>
  <c r="K107"/>
  <c r="J106"/>
  <c r="K106"/>
  <c r="J105"/>
  <c r="K105"/>
  <c r="J104"/>
  <c r="K104"/>
  <c r="J103"/>
  <c r="K103"/>
  <c r="J102"/>
  <c r="K102"/>
  <c r="J101"/>
  <c r="K101"/>
  <c r="J100"/>
  <c r="K100"/>
  <c r="J99"/>
  <c r="K99"/>
  <c r="J98"/>
  <c r="K98"/>
  <c r="J97"/>
  <c r="K97"/>
  <c r="J96"/>
  <c r="K96"/>
  <c r="J95"/>
  <c r="K95"/>
  <c r="J94"/>
  <c r="K94"/>
  <c r="J93"/>
  <c r="K93"/>
  <c r="J92"/>
  <c r="K92"/>
  <c r="J91"/>
  <c r="K91"/>
  <c r="J90"/>
  <c r="K90"/>
  <c r="J89"/>
  <c r="K89"/>
  <c r="J88"/>
  <c r="K88"/>
  <c r="J87"/>
  <c r="K87"/>
  <c r="J86"/>
  <c r="K86"/>
  <c r="J85"/>
  <c r="K85"/>
  <c r="J84"/>
  <c r="K84"/>
  <c r="J83"/>
  <c r="K83"/>
  <c r="J82"/>
  <c r="K82"/>
  <c r="J81"/>
  <c r="K81"/>
  <c r="J80"/>
  <c r="K80"/>
  <c r="J79"/>
  <c r="K79"/>
  <c r="J78"/>
  <c r="K78"/>
  <c r="J77"/>
  <c r="K77"/>
  <c r="J76"/>
  <c r="K76"/>
  <c r="J75"/>
  <c r="K75"/>
  <c r="J74"/>
  <c r="K74"/>
  <c r="J73"/>
  <c r="K73"/>
  <c r="J72"/>
  <c r="K72"/>
  <c r="J71"/>
  <c r="K71"/>
  <c r="J70"/>
  <c r="K70"/>
  <c r="J69"/>
  <c r="K69"/>
  <c r="J68"/>
  <c r="K68"/>
  <c r="J67"/>
  <c r="K67"/>
  <c r="J66"/>
  <c r="K66"/>
  <c r="J65"/>
  <c r="K65"/>
  <c r="J64"/>
  <c r="K64"/>
  <c r="J63"/>
  <c r="K63"/>
  <c r="J62"/>
  <c r="K62"/>
  <c r="J61"/>
  <c r="K61"/>
  <c r="J60"/>
  <c r="K60"/>
  <c r="J59"/>
  <c r="K59"/>
  <c r="J58"/>
  <c r="K58"/>
  <c r="J57"/>
  <c r="K57"/>
  <c r="J56"/>
  <c r="K56"/>
  <c r="J55"/>
  <c r="K55"/>
  <c r="J54"/>
  <c r="K54"/>
  <c r="J53"/>
  <c r="K53"/>
  <c r="J52"/>
  <c r="K52"/>
  <c r="J51"/>
  <c r="K51"/>
  <c r="J50"/>
  <c r="K50"/>
  <c r="J49"/>
  <c r="K49"/>
  <c r="J48"/>
  <c r="K48"/>
  <c r="J47"/>
  <c r="K47"/>
  <c r="J46"/>
  <c r="K46"/>
  <c r="J45"/>
  <c r="K45"/>
  <c r="J44"/>
  <c r="K44"/>
  <c r="J43"/>
  <c r="K43"/>
  <c r="J42"/>
  <c r="K42"/>
  <c r="J41"/>
  <c r="K41"/>
  <c r="J40"/>
  <c r="K40"/>
  <c r="J39"/>
  <c r="K39"/>
  <c r="J38"/>
  <c r="K38"/>
  <c r="J37"/>
  <c r="K37"/>
  <c r="J36"/>
  <c r="K36"/>
  <c r="J35"/>
  <c r="K35"/>
  <c r="J34"/>
  <c r="K34"/>
  <c r="J33"/>
  <c r="K33"/>
  <c r="J32"/>
  <c r="K32"/>
  <c r="J31"/>
  <c r="K31"/>
  <c r="J30"/>
  <c r="K30"/>
  <c r="J29"/>
  <c r="K29"/>
  <c r="J28"/>
  <c r="K28"/>
  <c r="J27"/>
  <c r="K27"/>
  <c r="J26"/>
  <c r="K26"/>
  <c r="J25"/>
  <c r="K25"/>
  <c r="J24"/>
  <c r="K24"/>
  <c r="J23"/>
  <c r="K23"/>
  <c r="J22"/>
  <c r="K22"/>
  <c r="J21"/>
  <c r="K21"/>
  <c r="J20"/>
  <c r="K20"/>
  <c r="J19"/>
  <c r="K19"/>
  <c r="J18"/>
  <c r="K18"/>
  <c r="J17"/>
  <c r="K17"/>
  <c r="J16"/>
  <c r="K16"/>
  <c r="J15"/>
  <c r="K15"/>
  <c r="J14"/>
  <c r="K14"/>
  <c r="J13"/>
  <c r="K13"/>
  <c r="J12"/>
  <c r="K12"/>
  <c r="J11"/>
  <c r="K11"/>
  <c r="J10"/>
  <c r="K10"/>
  <c r="J9"/>
  <c r="K9"/>
  <c r="J8"/>
  <c r="K8"/>
  <c r="J7"/>
  <c r="K7"/>
  <c r="J6"/>
  <c r="K6"/>
  <c r="J5"/>
  <c r="K5"/>
  <c r="J4"/>
  <c r="K4"/>
</calcChain>
</file>

<file path=xl/sharedStrings.xml><?xml version="1.0" encoding="utf-8"?>
<sst xmlns="http://schemas.openxmlformats.org/spreadsheetml/2006/main" count="2748" uniqueCount="2141">
  <si>
    <t>gi294997284</t>
  </si>
  <si>
    <t>gi116534900</t>
  </si>
  <si>
    <t>gi16751921</t>
  </si>
  <si>
    <t>gi324120908</t>
  </si>
  <si>
    <t>gi16933557</t>
  </si>
  <si>
    <t>gi4503271</t>
  </si>
  <si>
    <t>gi9506931</t>
  </si>
  <si>
    <t>gi124248516</t>
  </si>
  <si>
    <t>gi40548389</t>
  </si>
  <si>
    <t>gi289802997</t>
  </si>
  <si>
    <t>gi18765694</t>
  </si>
  <si>
    <t>gi4826702</t>
  </si>
  <si>
    <t>gi13435366</t>
  </si>
  <si>
    <t>gi148539848</t>
  </si>
  <si>
    <t>gi116534898</t>
  </si>
  <si>
    <t>gi58530842</t>
  </si>
  <si>
    <t>gi239788462</t>
  </si>
  <si>
    <t>gi134288884</t>
  </si>
  <si>
    <t>gi221316614</t>
  </si>
  <si>
    <t>gi7662002</t>
  </si>
  <si>
    <t>gi4503471</t>
  </si>
  <si>
    <t>gi86788015</t>
  </si>
  <si>
    <t>gi190684710</t>
  </si>
  <si>
    <t>gi7657058</t>
  </si>
  <si>
    <t>gi4503509</t>
  </si>
  <si>
    <t>gi9966867</t>
  </si>
  <si>
    <t>gi84043963</t>
  </si>
  <si>
    <t>gi4557555</t>
  </si>
  <si>
    <t>gi4503571</t>
  </si>
  <si>
    <t>gi91823602</t>
  </si>
  <si>
    <t>gi22538470</t>
  </si>
  <si>
    <t>gi155969701</t>
  </si>
  <si>
    <t>gi14149609</t>
  </si>
  <si>
    <t>gi4503625</t>
  </si>
  <si>
    <t>gi4503627</t>
  </si>
  <si>
    <t>gi145275213</t>
  </si>
  <si>
    <t>gi119395709</t>
  </si>
  <si>
    <t>gi110611237</t>
  </si>
  <si>
    <t>gi4503635</t>
  </si>
  <si>
    <t>gi105990535</t>
  </si>
  <si>
    <t>gi10518503</t>
  </si>
  <si>
    <t>gi4503649</t>
  </si>
  <si>
    <t>gi4557587</t>
  </si>
  <si>
    <t>gi7661714</t>
  </si>
  <si>
    <t>gi42734438</t>
  </si>
  <si>
    <t>gi226246523</t>
  </si>
  <si>
    <t>gi16933540</t>
  </si>
  <si>
    <t>gi40068497</t>
  </si>
  <si>
    <t>gi165932370</t>
  </si>
  <si>
    <t>gi281485550</t>
  </si>
  <si>
    <t>gi229576894</t>
  </si>
  <si>
    <t>gi154146262</t>
  </si>
  <si>
    <t>gi189083842</t>
  </si>
  <si>
    <t>gi61744445</t>
  </si>
  <si>
    <t>gi27754776</t>
  </si>
  <si>
    <t>gi58331240</t>
  </si>
  <si>
    <t>gi4503689</t>
  </si>
  <si>
    <t>gi70906435</t>
  </si>
  <si>
    <t>gi13994345</t>
  </si>
  <si>
    <t>gi70906437</t>
  </si>
  <si>
    <t>gi60097902</t>
  </si>
  <si>
    <t>gi62122917</t>
  </si>
  <si>
    <t>gi121114304</t>
  </si>
  <si>
    <t>gi103472027</t>
  </si>
  <si>
    <t>gi71040111</t>
  </si>
  <si>
    <t>gi166064050</t>
  </si>
  <si>
    <t>gi167466190</t>
  </si>
  <si>
    <t>gi5901956</t>
  </si>
  <si>
    <t>gi20149498</t>
  </si>
  <si>
    <t>gi100816392</t>
  </si>
  <si>
    <t>gi119360348</t>
  </si>
  <si>
    <t>gi40068512</t>
  </si>
  <si>
    <t>gi7669492</t>
  </si>
  <si>
    <t>gi32483410</t>
  </si>
  <si>
    <t>gi22208850</t>
  </si>
  <si>
    <t>gi169646441</t>
  </si>
  <si>
    <t>gi196115290</t>
  </si>
  <si>
    <t>gi4503987</t>
  </si>
  <si>
    <t>gi94538357</t>
  </si>
  <si>
    <t>gi11641247</t>
  </si>
  <si>
    <t>gi260593686</t>
  </si>
  <si>
    <t>gi39995109</t>
  </si>
  <si>
    <t>gi14249738</t>
  </si>
  <si>
    <t>gi29550838</t>
  </si>
  <si>
    <t>gi4504067</t>
  </si>
  <si>
    <t>gi291190772</t>
  </si>
  <si>
    <t>gi66932975</t>
  </si>
  <si>
    <t>gi18201905</t>
  </si>
  <si>
    <t>gi29171717</t>
  </si>
  <si>
    <t>gi74048422</t>
  </si>
  <si>
    <t>gi6006001</t>
  </si>
  <si>
    <t>gi4504165</t>
  </si>
  <si>
    <t>gi305410793</t>
  </si>
  <si>
    <t>gi300360534</t>
  </si>
  <si>
    <t>gi4504183</t>
  </si>
  <si>
    <t>gi38176149</t>
  </si>
  <si>
    <t>gi5174449</t>
  </si>
  <si>
    <t>gi52145310</t>
  </si>
  <si>
    <t>gi295054188</t>
  </si>
  <si>
    <t>gi4503053</t>
  </si>
  <si>
    <t>gi30102948</t>
  </si>
  <si>
    <t>gi49574534</t>
  </si>
  <si>
    <t>gi4504345</t>
  </si>
  <si>
    <t>gi4504349</t>
  </si>
  <si>
    <t>gi4504383</t>
  </si>
  <si>
    <t>gi10800138</t>
  </si>
  <si>
    <t>gi4504321</t>
  </si>
  <si>
    <t>gi24797067</t>
  </si>
  <si>
    <t>gi62912479</t>
  </si>
  <si>
    <t>gi118572606</t>
  </si>
  <si>
    <t>gi4826762</t>
  </si>
  <si>
    <t>gi45580723</t>
  </si>
  <si>
    <t>gi11321561</t>
  </si>
  <si>
    <t>gi4504489</t>
  </si>
  <si>
    <t>gi57864582</t>
  </si>
  <si>
    <t>gi20149594</t>
  </si>
  <si>
    <t>gi4507677</t>
  </si>
  <si>
    <t>gi16507237</t>
  </si>
  <si>
    <t>gi5729877</t>
  </si>
  <si>
    <t>gi126012571</t>
  </si>
  <si>
    <t>gi4506141</t>
  </si>
  <si>
    <t>gi167466198</t>
  </si>
  <si>
    <t>gi153082696</t>
  </si>
  <si>
    <t>gi27477039</t>
  </si>
  <si>
    <t>gi28178825</t>
  </si>
  <si>
    <t>gi163659901</t>
  </si>
  <si>
    <t>gi108796063</t>
  </si>
  <si>
    <t>gi4826772</t>
  </si>
  <si>
    <t>gi55925576</t>
  </si>
  <si>
    <t>gi62243068</t>
  </si>
  <si>
    <t>gi62243290</t>
  </si>
  <si>
    <t>gi10834982</t>
  </si>
  <si>
    <t>gi11321593</t>
  </si>
  <si>
    <t>gi4504619</t>
  </si>
  <si>
    <t>gi21489959</t>
  </si>
  <si>
    <t>gi13399298</t>
  </si>
  <si>
    <t>gi295986608</t>
  </si>
  <si>
    <t>gi119392086</t>
  </si>
  <si>
    <t>gi19882209</t>
  </si>
  <si>
    <t>gi333033767</t>
  </si>
  <si>
    <t>gi28610149</t>
  </si>
  <si>
    <t>gi5031795</t>
  </si>
  <si>
    <t>gi119395738</t>
  </si>
  <si>
    <t>gi5031809</t>
  </si>
  <si>
    <t>gi19743823</t>
  </si>
  <si>
    <t>gi4504777</t>
  </si>
  <si>
    <t>gi156119625</t>
  </si>
  <si>
    <t>gi70778918</t>
  </si>
  <si>
    <t>gi133925809</t>
  </si>
  <si>
    <t>gi90093355</t>
  </si>
  <si>
    <t>gi239788849</t>
  </si>
  <si>
    <t>gi19923973</t>
  </si>
  <si>
    <t>gi11321597</t>
  </si>
  <si>
    <t>gi154689847</t>
  </si>
  <si>
    <t>gi55749715</t>
  </si>
  <si>
    <t>gi149274646</t>
  </si>
  <si>
    <t>gi315434259</t>
  </si>
  <si>
    <t>gi30794488</t>
  </si>
  <si>
    <t>gi148005039</t>
  </si>
  <si>
    <t>gi78191798</t>
  </si>
  <si>
    <t>gi119395750</t>
  </si>
  <si>
    <t>gi195972866</t>
  </si>
  <si>
    <t>gi15431310</t>
  </si>
  <si>
    <t>gi24430192</t>
  </si>
  <si>
    <t>gi47132620</t>
  </si>
  <si>
    <t>gi22748757</t>
  </si>
  <si>
    <t>gi14917115</t>
  </si>
  <si>
    <t>gi119395754</t>
  </si>
  <si>
    <t>gi5031839</t>
  </si>
  <si>
    <t>gi194018511</t>
  </si>
  <si>
    <t>gi89357932</t>
  </si>
  <si>
    <t>gi4504935</t>
  </si>
  <si>
    <t>gi14318422</t>
  </si>
  <si>
    <t>gi55956899</t>
  </si>
  <si>
    <t>gi13994362</t>
  </si>
  <si>
    <t>gi119466532</t>
  </si>
  <si>
    <t>gi21264602</t>
  </si>
  <si>
    <t>gi112380628</t>
  </si>
  <si>
    <t>gi4504957</t>
  </si>
  <si>
    <t>gi31652249</t>
  </si>
  <si>
    <t>gi4557892</t>
  </si>
  <si>
    <t>gi4504963</t>
  </si>
  <si>
    <t>gi38455402</t>
  </si>
  <si>
    <t>gi167614506</t>
  </si>
  <si>
    <t>gi5031857</t>
  </si>
  <si>
    <t>gi291575128</t>
  </si>
  <si>
    <t>gi4504981</t>
  </si>
  <si>
    <t>gi5031863</t>
  </si>
  <si>
    <t>gi5803023</t>
  </si>
  <si>
    <t>gi33598968</t>
  </si>
  <si>
    <t>gi336594719</t>
  </si>
  <si>
    <t>gi341914926</t>
  </si>
  <si>
    <t>gi341915168</t>
  </si>
  <si>
    <t>gi341914862</t>
  </si>
  <si>
    <t>gi341915156</t>
  </si>
  <si>
    <t>gi341915493</t>
  </si>
  <si>
    <t>gi341914912</t>
  </si>
  <si>
    <t>gi341913933</t>
  </si>
  <si>
    <t>gi341914298</t>
  </si>
  <si>
    <t>gi341914409</t>
  </si>
  <si>
    <t>gi341915780</t>
  </si>
  <si>
    <t>gi341913937</t>
  </si>
  <si>
    <t>gi20149540</t>
  </si>
  <si>
    <t>gi116292750</t>
  </si>
  <si>
    <t>gi16418467</t>
  </si>
  <si>
    <t>gi126012562</t>
  </si>
  <si>
    <t>gi45439342</t>
  </si>
  <si>
    <t>gi223029424</t>
  </si>
  <si>
    <t>gi4505029</t>
  </si>
  <si>
    <t>gi261337173</t>
  </si>
  <si>
    <t>gi4557733</t>
  </si>
  <si>
    <t>gi4505047</t>
  </si>
  <si>
    <t>gi40549451</t>
  </si>
  <si>
    <t>gi4557894</t>
  </si>
  <si>
    <t>gi62953129</t>
  </si>
  <si>
    <t>gi24497519</t>
  </si>
  <si>
    <t>gi5174547</t>
  </si>
  <si>
    <t>gi5803080</t>
  </si>
  <si>
    <t>gi21264363</t>
  </si>
  <si>
    <t>gi4885477</t>
  </si>
  <si>
    <t>gi4557739</t>
  </si>
  <si>
    <t>gi71274107</t>
  </si>
  <si>
    <t>gi312283703</t>
  </si>
  <si>
    <t>gi145701025</t>
  </si>
  <si>
    <t>gi66932918</t>
  </si>
  <si>
    <t>gi7710152</t>
  </si>
  <si>
    <t>gi49574514</t>
  </si>
  <si>
    <t>gi19923761</t>
  </si>
  <si>
    <t>gi225543094</t>
  </si>
  <si>
    <t>gi4505205</t>
  </si>
  <si>
    <t>gi11342666</t>
  </si>
  <si>
    <t>gi4505217</t>
  </si>
  <si>
    <t>gi45269141</t>
  </si>
  <si>
    <t>gi221316695</t>
  </si>
  <si>
    <t>gi55956910</t>
  </si>
  <si>
    <t>gi110624774</t>
  </si>
  <si>
    <t>gi9910244</t>
  </si>
  <si>
    <t>gi13027604</t>
  </si>
  <si>
    <t>gi36949366</t>
  </si>
  <si>
    <t>gi4505257</t>
  </si>
  <si>
    <t>gi205277383</t>
  </si>
  <si>
    <t>gi94721354</t>
  </si>
  <si>
    <t>gi257471027</t>
  </si>
  <si>
    <t>gi139948432</t>
  </si>
  <si>
    <t>gi4557779</t>
  </si>
  <si>
    <t>gi31742492</t>
  </si>
  <si>
    <t>gi66346698</t>
  </si>
  <si>
    <t>gi323276677</t>
  </si>
  <si>
    <t>gi336285443</t>
  </si>
  <si>
    <t>gi114520609</t>
  </si>
  <si>
    <t>gi290656011</t>
  </si>
  <si>
    <t>gi219802034</t>
  </si>
  <si>
    <t>gi144953895</t>
  </si>
  <si>
    <t>gi148833508</t>
  </si>
  <si>
    <t>gi5453678</t>
  </si>
  <si>
    <t>gi158937236</t>
  </si>
  <si>
    <t>gi66864913</t>
  </si>
  <si>
    <t>gi20070228</t>
  </si>
  <si>
    <t>gi30425438</t>
  </si>
  <si>
    <t>gi14916498</t>
  </si>
  <si>
    <t>gi17136143</t>
  </si>
  <si>
    <t>gi4826876</t>
  </si>
  <si>
    <t>gi167857790</t>
  </si>
  <si>
    <t>gi4505529</t>
  </si>
  <si>
    <t>gi270288820</t>
  </si>
  <si>
    <t>gi194306543</t>
  </si>
  <si>
    <t>gi20070125</t>
  </si>
  <si>
    <t>gi62422554</t>
  </si>
  <si>
    <t>gi21070980</t>
  </si>
  <si>
    <t>gi31543380</t>
  </si>
  <si>
    <t>gi119943100</t>
  </si>
  <si>
    <t>gi94538350</t>
  </si>
  <si>
    <t>gi157653329</t>
  </si>
  <si>
    <t>gi31317307</t>
  </si>
  <si>
    <t>gi166795301</t>
  </si>
  <si>
    <t>gi308387374</t>
  </si>
  <si>
    <t>gi341823698</t>
  </si>
  <si>
    <t>gi5453872</t>
  </si>
  <si>
    <t>gi148368962</t>
  </si>
  <si>
    <t>gi4505621</t>
  </si>
  <si>
    <t>gi116812622</t>
  </si>
  <si>
    <t>gi260593665</t>
  </si>
  <si>
    <t>gi4826898</t>
  </si>
  <si>
    <t>gi4505753</t>
  </si>
  <si>
    <t>gi4505763</t>
  </si>
  <si>
    <t>gi4827036</t>
  </si>
  <si>
    <t>gi156616294</t>
  </si>
  <si>
    <t>gi12707580</t>
  </si>
  <si>
    <t>gi312434019</t>
  </si>
  <si>
    <t>gi22538450</t>
  </si>
  <si>
    <t>gi31377806</t>
  </si>
  <si>
    <t>gi332164777</t>
  </si>
  <si>
    <t>gi189095271</t>
  </si>
  <si>
    <t>gi195972873</t>
  </si>
  <si>
    <t>gi4505881</t>
  </si>
  <si>
    <t>gi255958306</t>
  </si>
  <si>
    <t>gi5453914</t>
  </si>
  <si>
    <t>gi40255005</t>
  </si>
  <si>
    <t>gi40254442</t>
  </si>
  <si>
    <t>gi212286172</t>
  </si>
  <si>
    <t>gi19923106</t>
  </si>
  <si>
    <t>gi29788996</t>
  </si>
  <si>
    <t>gi134133226</t>
  </si>
  <si>
    <t>gi10863927</t>
  </si>
  <si>
    <t>gi4758950</t>
  </si>
  <si>
    <t>gi4505991</t>
  </si>
  <si>
    <t>gi14150227</t>
  </si>
  <si>
    <t>gi223633957</t>
  </si>
  <si>
    <t>gi32455266</t>
  </si>
  <si>
    <t>gi4758638</t>
  </si>
  <si>
    <t>gi46276889</t>
  </si>
  <si>
    <t>gi67190163</t>
  </si>
  <si>
    <t>gi4506115</t>
  </si>
  <si>
    <t>gi34335272</t>
  </si>
  <si>
    <t>gi192447438</t>
  </si>
  <si>
    <t>gi4506121</t>
  </si>
  <si>
    <t>gi156938331</t>
  </si>
  <si>
    <t>gi149192855</t>
  </si>
  <si>
    <t>gi4506147</t>
  </si>
  <si>
    <t>gi308193325</t>
  </si>
  <si>
    <t>gi83281200</t>
  </si>
  <si>
    <t>gi23110942</t>
  </si>
  <si>
    <t>gi23110944</t>
  </si>
  <si>
    <t>gi4506193</t>
  </si>
  <si>
    <t>gi315139004</t>
  </si>
  <si>
    <t>gi22538467</t>
  </si>
  <si>
    <t>gi4758970</t>
  </si>
  <si>
    <t>gi32171249</t>
  </si>
  <si>
    <t>gi109633039</t>
  </si>
  <si>
    <t>gi194097398</t>
  </si>
  <si>
    <t>gi148728160</t>
  </si>
  <si>
    <t>gi18860902</t>
  </si>
  <si>
    <t>gi104487297</t>
  </si>
  <si>
    <t>gi209413730</t>
  </si>
  <si>
    <t>gi162809334</t>
  </si>
  <si>
    <t>gi13325075</t>
  </si>
  <si>
    <t>gi13569962</t>
  </si>
  <si>
    <t>gi19924125</t>
  </si>
  <si>
    <t>gi4506427</t>
  </si>
  <si>
    <t>gi55743122</t>
  </si>
  <si>
    <t>gi29725633</t>
  </si>
  <si>
    <t>gi4505605</t>
  </si>
  <si>
    <t>gi118197270</t>
  </si>
  <si>
    <t>gi270288802</t>
  </si>
  <si>
    <t>gi38201682</t>
  </si>
  <si>
    <t>gi37577172</t>
  </si>
  <si>
    <t>gi5231228</t>
  </si>
  <si>
    <t>gi17511435</t>
  </si>
  <si>
    <t>gi4885583</t>
  </si>
  <si>
    <t>gi4506591</t>
  </si>
  <si>
    <t>gi15431288</t>
  </si>
  <si>
    <t>gi4506663</t>
  </si>
  <si>
    <t>gi4759050</t>
  </si>
  <si>
    <t>gi14141193</t>
  </si>
  <si>
    <t>gi13899247</t>
  </si>
  <si>
    <t>gi5902016</t>
  </si>
  <si>
    <t>gi21614544</t>
  </si>
  <si>
    <t>gi4506773</t>
  </si>
  <si>
    <t>gi40316910</t>
  </si>
  <si>
    <t>gi315075331</t>
  </si>
  <si>
    <t>gi239582751</t>
  </si>
  <si>
    <t>gi260436922</t>
  </si>
  <si>
    <t>gi68160947</t>
  </si>
  <si>
    <t>gi4507809</t>
  </si>
  <si>
    <t>gi40807363</t>
  </si>
  <si>
    <t>gi16306550</t>
  </si>
  <si>
    <t>gi262206315</t>
  </si>
  <si>
    <t>gi148277018</t>
  </si>
  <si>
    <t>gi189163528</t>
  </si>
  <si>
    <t>gi7705879</t>
  </si>
  <si>
    <t>gi50659080</t>
  </si>
  <si>
    <t>gi21361302</t>
  </si>
  <si>
    <t>gi194018472</t>
  </si>
  <si>
    <t>gi73858564</t>
  </si>
  <si>
    <t>gi205277441</t>
  </si>
  <si>
    <t>gi13489087</t>
  </si>
  <si>
    <t>gi41152086</t>
  </si>
  <si>
    <t>gi4502261</t>
  </si>
  <si>
    <t>gi73858566</t>
  </si>
  <si>
    <t>gi39725934</t>
  </si>
  <si>
    <t>gi115583663</t>
  </si>
  <si>
    <t>gi73858568</t>
  </si>
  <si>
    <t>gi5453886</t>
  </si>
  <si>
    <t>gi170784838</t>
  </si>
  <si>
    <t>gi7382460</t>
  </si>
  <si>
    <t>gi4506939</t>
  </si>
  <si>
    <t>gi203098098</t>
  </si>
  <si>
    <t>gi38569491</t>
  </si>
  <si>
    <t>gi7662126</t>
  </si>
  <si>
    <t>gi336594532</t>
  </si>
  <si>
    <t>gi61744483</t>
  </si>
  <si>
    <t>gi4507065</t>
  </si>
  <si>
    <t>gi67782305</t>
  </si>
  <si>
    <t>gi118582275</t>
  </si>
  <si>
    <t>gi155030230</t>
  </si>
  <si>
    <t>gi5902112</t>
  </si>
  <si>
    <t>gi27436920</t>
  </si>
  <si>
    <t>gi4507171</t>
  </si>
  <si>
    <t>gi190341024</t>
  </si>
  <si>
    <t>gi217416352</t>
  </si>
  <si>
    <t>gi6912682</t>
  </si>
  <si>
    <t>gi5902118</t>
  </si>
  <si>
    <t>gi67782321</t>
  </si>
  <si>
    <t>gi170016061</t>
  </si>
  <si>
    <t>gi10835067</t>
  </si>
  <si>
    <t>gi222352122</t>
  </si>
  <si>
    <t>gi261878473</t>
  </si>
  <si>
    <t>gi4507267</t>
  </si>
  <si>
    <t>gi71834868</t>
  </si>
  <si>
    <t>gi148886654</t>
  </si>
  <si>
    <t>gi19924097</t>
  </si>
  <si>
    <t>gi112382239</t>
  </si>
  <si>
    <t>gi15011902</t>
  </si>
  <si>
    <t>gi260656022</t>
  </si>
  <si>
    <t>gi48255905</t>
  </si>
  <si>
    <t>gi315139026</t>
  </si>
  <si>
    <t>gi50658061</t>
  </si>
  <si>
    <t>gi38570103</t>
  </si>
  <si>
    <t>gi40217812</t>
  </si>
  <si>
    <t>gi296080704</t>
  </si>
  <si>
    <t>gi8924256</t>
  </si>
  <si>
    <t>gi133778961</t>
  </si>
  <si>
    <t>gi4557871</t>
  </si>
  <si>
    <t>gi73760409</t>
  </si>
  <si>
    <t>gi189458817</t>
  </si>
  <si>
    <t>gi4507467</t>
  </si>
  <si>
    <t>gi307574634</t>
  </si>
  <si>
    <t>gi40317626</t>
  </si>
  <si>
    <t>gi6005902</t>
  </si>
  <si>
    <t>gi31543806</t>
  </si>
  <si>
    <t>gi19923362</t>
  </si>
  <si>
    <t>gi226498466</t>
  </si>
  <si>
    <t>gi4507509</t>
  </si>
  <si>
    <t>gi4507511</t>
  </si>
  <si>
    <t>gi262399371</t>
  </si>
  <si>
    <t>gi11056061</t>
  </si>
  <si>
    <t>gi153946395</t>
  </si>
  <si>
    <t>gi26051243</t>
  </si>
  <si>
    <t>gi157738639</t>
  </si>
  <si>
    <t>gi188528648</t>
  </si>
  <si>
    <t>gi4507645</t>
  </si>
  <si>
    <t>gi186972143</t>
  </si>
  <si>
    <t>gi22027630</t>
  </si>
  <si>
    <t>gi6005920</t>
  </si>
  <si>
    <t>gi82617564</t>
  </si>
  <si>
    <t>gi336455091</t>
  </si>
  <si>
    <t>gi11068135</t>
  </si>
  <si>
    <t>gi291045223</t>
  </si>
  <si>
    <t>gi4507725</t>
  </si>
  <si>
    <t>gi29826279</t>
  </si>
  <si>
    <t>gi301171345</t>
  </si>
  <si>
    <t>gi29788785</t>
  </si>
  <si>
    <t>gi50592994</t>
  </si>
  <si>
    <t>gi224493972</t>
  </si>
  <si>
    <t>gi67191208</t>
  </si>
  <si>
    <t>gi19718762</t>
  </si>
  <si>
    <t>gi28372497</t>
  </si>
  <si>
    <t>gi9910280</t>
  </si>
  <si>
    <t>gi88702793</t>
  </si>
  <si>
    <t>gi18379349</t>
  </si>
  <si>
    <t>gi4507875</t>
  </si>
  <si>
    <t>gi255918077</t>
  </si>
  <si>
    <t>gi62414289</t>
  </si>
  <si>
    <t>gi296434251</t>
  </si>
  <si>
    <t>gi88853069</t>
  </si>
  <si>
    <t>gi47419918</t>
  </si>
  <si>
    <t>gi223005857</t>
  </si>
  <si>
    <t>gi282165776</t>
  </si>
  <si>
    <t>gi22748937</t>
  </si>
  <si>
    <t>gi290543591</t>
  </si>
  <si>
    <t>gi5803225</t>
  </si>
  <si>
    <t>gi4507953</t>
  </si>
  <si>
    <t>gi27881494</t>
  </si>
  <si>
    <t>gi222831664</t>
  </si>
  <si>
    <t>gi22749235</t>
  </si>
  <si>
    <t>gi73747881</t>
  </si>
  <si>
    <t>Molecular function unknown</t>
  </si>
  <si>
    <t>Protease inhibitor activity</t>
  </si>
  <si>
    <t>Auxiliary transport protein activity</t>
  </si>
  <si>
    <t>Protein-tyrosine kinase activity</t>
  </si>
  <si>
    <t>Extracellular matrix structural constituent</t>
  </si>
  <si>
    <t>Structural molecule activity</t>
  </si>
  <si>
    <t>Structural constituent of cytoskeleton</t>
  </si>
  <si>
    <t>Metallopeptidase activity</t>
  </si>
  <si>
    <t>Protein binding</t>
  </si>
  <si>
    <t>Transcription regulator activity</t>
  </si>
  <si>
    <t>Peptide hormone</t>
  </si>
  <si>
    <t>Defense/immunity protein activity</t>
  </si>
  <si>
    <t>Cytoskeletal anchoring activity</t>
  </si>
  <si>
    <t>Oxidoreductase activity</t>
  </si>
  <si>
    <t>Transporter activity</t>
  </si>
  <si>
    <t>Cell adhesion molecule activity</t>
  </si>
  <si>
    <t>Lyase activity</t>
  </si>
  <si>
    <t>Amylase activity</t>
  </si>
  <si>
    <t>Ribonuclease activity</t>
  </si>
  <si>
    <t>Calcium ion binding</t>
  </si>
  <si>
    <t>Catalytic activity</t>
  </si>
  <si>
    <t>Binding</t>
  </si>
  <si>
    <t>Lipid transporter activity</t>
  </si>
  <si>
    <t>Receptor signaling complex scaffold activity</t>
  </si>
  <si>
    <t>Receptor activity</t>
  </si>
  <si>
    <t>ATPase activity</t>
  </si>
  <si>
    <t>Transmembrane receptor protein tyrosine kinase activity</t>
  </si>
  <si>
    <t>MHC class I receptor activity MHC class II receptor activity</t>
  </si>
  <si>
    <t>Galactosyltransferase activity</t>
  </si>
  <si>
    <t>Transferase activity</t>
  </si>
  <si>
    <t>Hydrolase activity</t>
  </si>
  <si>
    <t>Receptor binding</t>
  </si>
  <si>
    <t>Complement activity</t>
  </si>
  <si>
    <t>Serine-type peptidase activity</t>
  </si>
  <si>
    <t>Cytoskeletal protein binding</t>
  </si>
  <si>
    <t>Protein serine/threonine kinase activity</t>
  </si>
  <si>
    <t>Deaminase activity</t>
  </si>
  <si>
    <t>G-protein coupled receptor activity</t>
  </si>
  <si>
    <t>Complement binding</t>
  </si>
  <si>
    <t>Voltage-gated ion channel activity</t>
  </si>
  <si>
    <t>Intracellular ligand-gated ion channel activity</t>
  </si>
  <si>
    <t>Receptor activity Pattern recognition receptor activity</t>
  </si>
  <si>
    <t>Carboxypeptidase activity</t>
  </si>
  <si>
    <t>RNA binding</t>
  </si>
  <si>
    <t>Enzyme regulator activity</t>
  </si>
  <si>
    <t>Translation regulator activity</t>
  </si>
  <si>
    <t>Heat shock protein activity</t>
  </si>
  <si>
    <t>Cysteine-type peptidase activity</t>
  </si>
  <si>
    <t>Aspartic-type signal peptidase activity</t>
  </si>
  <si>
    <t>Helicase activity</t>
  </si>
  <si>
    <t>Receptor binding Lipid binding</t>
  </si>
  <si>
    <t>Motor activity</t>
  </si>
  <si>
    <t>Peptidase activity</t>
  </si>
  <si>
    <t>DNA binding</t>
  </si>
  <si>
    <t>Phosphoric diester hydrolase activity</t>
  </si>
  <si>
    <t>Transcription factor activity</t>
  </si>
  <si>
    <t>Metal ion binding</t>
  </si>
  <si>
    <t>Extracellular matrix binding</t>
  </si>
  <si>
    <t>Cytokine activity</t>
  </si>
  <si>
    <t>Ubiquitin-specific protease activity</t>
  </si>
  <si>
    <t>Storage protein</t>
  </si>
  <si>
    <t>Transaminase activity</t>
  </si>
  <si>
    <t>Molecular function unknown Receptor binding</t>
  </si>
  <si>
    <t>Isomerase activity</t>
  </si>
  <si>
    <t>Phospholipase activity</t>
  </si>
  <si>
    <t>Peroxidase activity</t>
  </si>
  <si>
    <t>Glutathione transferase activity</t>
  </si>
  <si>
    <t>Binding Immunoglobulin binding Polysaccharide binding Protein binding Complement binding Metal ion binding</t>
  </si>
  <si>
    <t>Chaperone activity</t>
  </si>
  <si>
    <t>Growth factor activity Hormone activity</t>
  </si>
  <si>
    <t>Growth factor activity Receptor binding</t>
  </si>
  <si>
    <t>Growth factor activity</t>
  </si>
  <si>
    <t>Growth factor binding</t>
  </si>
  <si>
    <t>Antigen binding</t>
  </si>
  <si>
    <t>Transmembrane receptor activity</t>
  </si>
  <si>
    <t>Ion channel activity</t>
  </si>
  <si>
    <t>Polysaccharide binding</t>
  </si>
  <si>
    <t>Acyltransferase activity</t>
  </si>
  <si>
    <t>Nucleotide binding GTPase activity</t>
  </si>
  <si>
    <t>Catalase activity</t>
  </si>
  <si>
    <t>Lipid phosphatase activity</t>
  </si>
  <si>
    <t>Structural constituent of ribosome</t>
  </si>
  <si>
    <t>DNA repair protein</t>
  </si>
  <si>
    <t>Aminopeptidase activity</t>
  </si>
  <si>
    <t>Ligase activity</t>
  </si>
  <si>
    <t>DNA-directed RNA polymerase activity</t>
  </si>
  <si>
    <t>Receptor signaling protein tyrosine phosphatase activity</t>
  </si>
  <si>
    <t>Receptor signaling protein tyrosine kinase activity</t>
  </si>
  <si>
    <t>GTPase activity</t>
  </si>
  <si>
    <t>RNA binding Ribonuclease activity</t>
  </si>
  <si>
    <t>Receptor signaling protein activity</t>
  </si>
  <si>
    <t>GTPase activator activity</t>
  </si>
  <si>
    <t>Superoxide dismutase activity</t>
  </si>
  <si>
    <t>Hormone activity</t>
  </si>
  <si>
    <t>Molecular function unknown Protein binding</t>
  </si>
  <si>
    <t>Signal transducer activity</t>
  </si>
  <si>
    <t>Structural molecule activity Kinase activity</t>
  </si>
  <si>
    <t>Alpha-1-B glycoprotein</t>
  </si>
  <si>
    <t>Alpha-2-macroglobulin</t>
  </si>
  <si>
    <t>Actin, alpha 1, skeletal muscle</t>
  </si>
  <si>
    <t>Actin, beta</t>
  </si>
  <si>
    <t>Actin, beta-like 2</t>
  </si>
  <si>
    <t>Actin, gamma 1</t>
  </si>
  <si>
    <t>Afamin</t>
  </si>
  <si>
    <t>Alpha-2-HS-glycoprotein</t>
  </si>
  <si>
    <t>Albumin</t>
  </si>
  <si>
    <t>Activated leukocyte cell adhesion molecule</t>
  </si>
  <si>
    <t>Aldolase A, fructose-bisphosphate</t>
  </si>
  <si>
    <t>Aldolase B, fructose-bisphosphate</t>
  </si>
  <si>
    <t>Alpha-1-microglobulin/bikunin precursor</t>
  </si>
  <si>
    <t>Amylase, alpha 1B; salivary</t>
  </si>
  <si>
    <t>Angiogenin, ribonuclease, RNase A family, 5</t>
  </si>
  <si>
    <t>Angiopoietin-like 2</t>
  </si>
  <si>
    <t>Annexin A2</t>
  </si>
  <si>
    <t>Aldehyde oxidase 1</t>
  </si>
  <si>
    <t>Amyloid P component, serum</t>
  </si>
  <si>
    <t>Apolipoprotein A-I</t>
  </si>
  <si>
    <t>Alanyl (membrane) aminopeptidase</t>
  </si>
  <si>
    <t>Apolipoprotein A-II</t>
  </si>
  <si>
    <t>Apolipoprotein A-IV</t>
  </si>
  <si>
    <t>Apolipoprotein B (including Ag(x) antigen)</t>
  </si>
  <si>
    <t>Apolipoprotein C-I</t>
  </si>
  <si>
    <t>Apolipoprotein C-II</t>
  </si>
  <si>
    <t>Apolipoprotein C-III</t>
  </si>
  <si>
    <t>Apolipoprotein C-IV</t>
  </si>
  <si>
    <t>Apolipoprotein D</t>
  </si>
  <si>
    <t>Apolipoprotein E</t>
  </si>
  <si>
    <t>Apolipoprotein F</t>
  </si>
  <si>
    <t>Apolipoprotein H (beta-2-glycoprotein I)</t>
  </si>
  <si>
    <t>Apolipoprotein L, 1</t>
  </si>
  <si>
    <t>Apolipoprotein L, 3</t>
  </si>
  <si>
    <t>Apolipoprotein M</t>
  </si>
  <si>
    <t>Armadillo repeat containing 2</t>
  </si>
  <si>
    <t>Asialoglycoprotein receptor 2</t>
  </si>
  <si>
    <t>Asporin (LRR class 1)</t>
  </si>
  <si>
    <t>Asunder, spermatogenesis regulator homolog (Drosphila)</t>
  </si>
  <si>
    <t>Attractin</t>
  </si>
  <si>
    <t>Ataxin 2-like</t>
  </si>
  <si>
    <t>Ataxin 7-like 1</t>
  </si>
  <si>
    <t>Alpha-2-glycoprotein 1, zinc</t>
  </si>
  <si>
    <t>Beta-2-microglobulin</t>
  </si>
  <si>
    <t>Butyrylcholinesterase</t>
  </si>
  <si>
    <t>Bleomycin hydrolase</t>
  </si>
  <si>
    <t>Bone morphogenetic protein 5</t>
  </si>
  <si>
    <t>BOD1L1</t>
  </si>
  <si>
    <t>Biorientation of chromosomes in cell division 1-like 1</t>
  </si>
  <si>
    <t>Bone marrow stromal cell antigen 1</t>
  </si>
  <si>
    <t>Biotinidase</t>
  </si>
  <si>
    <t>Chromosome 10 open reading frame 81</t>
  </si>
  <si>
    <t>Chromosome 12 open reading frame 51</t>
  </si>
  <si>
    <t>Chromosome 1 open reading frame 129</t>
  </si>
  <si>
    <t>Complement component 1, q subcomponent, alphapolypeptide</t>
  </si>
  <si>
    <t>Complement component 1, q subcomponent, betapolypeptide</t>
  </si>
  <si>
    <t>Complement component 1, q subcomponent, gammapolypeptide</t>
  </si>
  <si>
    <t>Complement component 1, r subcomponent</t>
  </si>
  <si>
    <t>Complement component 1, r subcomponent-like</t>
  </si>
  <si>
    <t>Complement component 1, s subcomponent</t>
  </si>
  <si>
    <t>Complement component 2</t>
  </si>
  <si>
    <t>Chromosome 20 open reading frame 3</t>
  </si>
  <si>
    <t>Complement component 3</t>
  </si>
  <si>
    <t>Complement component 4A</t>
  </si>
  <si>
    <t>Complement component 4B</t>
  </si>
  <si>
    <t>Complement component 4 binding protein, alpha</t>
  </si>
  <si>
    <t>Complement component 4 binding protein, beta</t>
  </si>
  <si>
    <t>Complement component 5</t>
  </si>
  <si>
    <t>Complement component 6</t>
  </si>
  <si>
    <t>Chromosome 6 open reading frame 132</t>
  </si>
  <si>
    <t>Complement component 7</t>
  </si>
  <si>
    <t>Complement component 8, alpha polypeptide</t>
  </si>
  <si>
    <t>Complement component 8, beta polypeptide</t>
  </si>
  <si>
    <t>Complement component 8, gamma polypeptide</t>
  </si>
  <si>
    <t>Complement component 9</t>
  </si>
  <si>
    <t>Chromosome 9 open reading frame 172</t>
  </si>
  <si>
    <t>Carbonic anhydrase I</t>
  </si>
  <si>
    <t>Carbonic anhydrase VI</t>
  </si>
  <si>
    <t>Calmodulin 3 (phosphorylase kinase, delta)</t>
  </si>
  <si>
    <t>Cathelicidin antimicrobial peptide</t>
  </si>
  <si>
    <t>Capping protein (actin filament), gelsolin-like</t>
  </si>
  <si>
    <t>Caspase recruitment domain family, member 10</t>
  </si>
  <si>
    <t>Catalase</t>
  </si>
  <si>
    <t>Decay accelerating factor for complement (CD55,Cromer blood group system)</t>
  </si>
  <si>
    <t>Complement component 1, q subcomponent,receptor 1</t>
  </si>
  <si>
    <t>Cadherin 13, H-cadherin (heart)</t>
  </si>
  <si>
    <t>Cyclin-dependent kinase 5</t>
  </si>
  <si>
    <t>Carcinoembryonic antigen-related cell adhesion molecule 19</t>
  </si>
  <si>
    <t>Cat eye syndrome chromosome region, candidate 1</t>
  </si>
  <si>
    <t>Cadherin, EGF LAG seven-pass G-type receptor 1(flamingo homolog, Drosophila)</t>
  </si>
  <si>
    <t>Cholesteryl ester transfer protein, plasma</t>
  </si>
  <si>
    <t>Complement factor H</t>
  </si>
  <si>
    <t>Complement factor H-related 1</t>
  </si>
  <si>
    <t>Complement factor H-related 2</t>
  </si>
  <si>
    <t>Complement factor H-related 3</t>
  </si>
  <si>
    <t>Complement factor H-related 4</t>
  </si>
  <si>
    <t>Complement factor H-related 5</t>
  </si>
  <si>
    <t>Cofilin 1 (non-muscle)</t>
  </si>
  <si>
    <t>Properdin P factor, complement</t>
  </si>
  <si>
    <t>Chondroadherin</t>
  </si>
  <si>
    <t>Chitinase 3-like 1 (cartilage glycoprotein-39)</t>
  </si>
  <si>
    <t>Chitinase 3-like 2</t>
  </si>
  <si>
    <t>Cell adhesion molecule with homology to L1CAM(close homolog of L1)</t>
  </si>
  <si>
    <t>Cartilage intermediate layer protein, nucleotidepyrophosphohydrolase</t>
  </si>
  <si>
    <t>Cartilage intermediate layer protein 2</t>
  </si>
  <si>
    <t>Cytoskeleton associated protein 5</t>
  </si>
  <si>
    <t>Chloride channel Kb</t>
  </si>
  <si>
    <t>Claudin 5 (transmembrane protein deleted invelocardiofacial syndrome)</t>
  </si>
  <si>
    <t>Chloride intracellular channel 1</t>
  </si>
  <si>
    <t>Clathrin, heavy polypeptide (Hc)</t>
  </si>
  <si>
    <t>Clusterin (complement lysis inhibitor, SP-40,40,sulfated glycoprotein 2, testosterone-repressed prostate message 2,apolipoprotein J)</t>
  </si>
  <si>
    <t>Carnosine dipeptidase 1 (metallopeptidase M20family)</t>
  </si>
  <si>
    <t>Contactin 1</t>
  </si>
  <si>
    <t>Component of oligomeric golgi complex 3</t>
  </si>
  <si>
    <t>Collagen, type XV, alpha 1</t>
  </si>
  <si>
    <t>Collagen, type XVIII, alpha 1</t>
  </si>
  <si>
    <t>Collagen, type I, alpha 1</t>
  </si>
  <si>
    <t>Collagen, type I, alpha 2</t>
  </si>
  <si>
    <t>Collagen, type III, alpha 1 (Ehlers-Danlossyndrome type IV, autosomal dominant)</t>
  </si>
  <si>
    <t>Collagen, type IV, alpha 1</t>
  </si>
  <si>
    <t>Collagen, type IV, alpha 2</t>
  </si>
  <si>
    <t>Collagen, type V, alpha 1</t>
  </si>
  <si>
    <t>Collagen, type V, alpha 2</t>
  </si>
  <si>
    <t>Collagen, type VI, alpha 1</t>
  </si>
  <si>
    <t>Collagen, type VI, alpha 2</t>
  </si>
  <si>
    <t>Collagen, type VI, alpha 3</t>
  </si>
  <si>
    <t>Collectin sub-family member 10 (C-typelectin)</t>
  </si>
  <si>
    <t>Collectin sub-family member 11</t>
  </si>
  <si>
    <t>Collectin sub-family member 12</t>
  </si>
  <si>
    <t>Cartilage oligomeric matrix protein</t>
  </si>
  <si>
    <t>Cytochrome c oxidase subunit Va</t>
  </si>
  <si>
    <t>Ceruloplasmin (ferroxidase)</t>
  </si>
  <si>
    <t>Carboxypeptidase B2 (plasma, carboxypeptidase U)</t>
  </si>
  <si>
    <t>Carboxypeptidase N, polypeptide 1, 50kD</t>
  </si>
  <si>
    <t>Carboxypeptidase N, polypeptide 2, 83kD</t>
  </si>
  <si>
    <t>Cysteine-rich secretory protein 3</t>
  </si>
  <si>
    <t>Cartilage acidic protein 1</t>
  </si>
  <si>
    <t>Cryptochrome 1 (photolyase-like)</t>
  </si>
  <si>
    <t>Crystallin, alpha A</t>
  </si>
  <si>
    <t>Crystallin, alpha B</t>
  </si>
  <si>
    <t>Crystallin, lambda 1</t>
  </si>
  <si>
    <t>Chitobiase, di-N-acetyl-</t>
  </si>
  <si>
    <t>Connective tissue growth factor</t>
  </si>
  <si>
    <t>Cathepsin B</t>
  </si>
  <si>
    <t>Cathepsin D (lysosomal aspartyl protease)</t>
  </si>
  <si>
    <t>Cathepsin H</t>
  </si>
  <si>
    <t>Cathepsin L</t>
  </si>
  <si>
    <t>Cathepsin Z</t>
  </si>
  <si>
    <t>Diaphorase (NADH) (cytochrome b-5 reductase)</t>
  </si>
  <si>
    <t>Dystroglycan 1 (dystrophin-associatedglycoprotein 1)</t>
  </si>
  <si>
    <t>Dopamine beta-hydroxylase (dopaminebeta-monooxygenase)</t>
  </si>
  <si>
    <t>Dermcidin</t>
  </si>
  <si>
    <t>Doublecortin domain containing 5</t>
  </si>
  <si>
    <t>Decorin</t>
  </si>
  <si>
    <t>Defensin, alpha 1B</t>
  </si>
  <si>
    <t>Dynein, axonemal, intermediate polypeptide 2</t>
  </si>
  <si>
    <t>Desmocollin 1</t>
  </si>
  <si>
    <t>Desmocollin 2</t>
  </si>
  <si>
    <t>Desmocollin 3</t>
  </si>
  <si>
    <t>Desmoglein 2</t>
  </si>
  <si>
    <t>Desmoplakin</t>
  </si>
  <si>
    <t>Dihydrouridine synthase 3-like (S. cerevisiae)</t>
  </si>
  <si>
    <t>Glutamyl-tRNA synthetase 2, mitochondrial (putative)</t>
  </si>
  <si>
    <t>Extracellular matrix protein 1</t>
  </si>
  <si>
    <t>Eukaryotic translation elongation factor 1alpha 1</t>
  </si>
  <si>
    <t>EFR3 homolog B (S. cerevisiae)</t>
  </si>
  <si>
    <t>Eukaryotic translation initiation factor 2B,subunit 2 beta, 39kDa</t>
  </si>
  <si>
    <t>Eukaryotic translation initiation factor 3,subunit 10 theta, 150/170kDa</t>
  </si>
  <si>
    <t>Eukaryotic translation initiation factor 5A2</t>
  </si>
  <si>
    <t>Eukaryotic translation initiation factor 5B</t>
  </si>
  <si>
    <t>Endoglin (Osler-Rendu-Weber syndrome 1)</t>
  </si>
  <si>
    <t>Enolase 1, (alpha)</t>
  </si>
  <si>
    <t>Ectonucleotidepyrophosphatase/phosphodiesterase 2 (autotaxin)</t>
  </si>
  <si>
    <t>Eomesodermin homolog (Xenopus laevis)</t>
  </si>
  <si>
    <t>Espin-like</t>
  </si>
  <si>
    <t>Exostoses (multiple)-like 2</t>
  </si>
  <si>
    <t>Coagulation factor X</t>
  </si>
  <si>
    <t>Coagulation factor XI (plasma thromboplastinantecedent)</t>
  </si>
  <si>
    <t>Coagulation factor XII (Hageman factor)</t>
  </si>
  <si>
    <t>Coagulation factor XIII, A1 polypeptide</t>
  </si>
  <si>
    <t>Coagulation factor XIII, B polypeptide</t>
  </si>
  <si>
    <t>Coagulation factor II (thrombin)</t>
  </si>
  <si>
    <t>Coagulation factor V (proaccelerin, labile factor)</t>
  </si>
  <si>
    <t>Coagulation factor VII (serum prothrombinconversion accelerator)</t>
  </si>
  <si>
    <t>Coagulation factor IX (plasma thromboplasticcomponent, Christmas disease, hemophilia B)</t>
  </si>
  <si>
    <t>Family with sequence similarity 3, member C</t>
  </si>
  <si>
    <t>Family with sequence similarity 49, member B</t>
  </si>
  <si>
    <t>Fibroblast activation protein, alpha</t>
  </si>
  <si>
    <t>Fibrillin 1 (Marfan syndrome)</t>
  </si>
  <si>
    <t>Ficolin (collagen/fibrinogen domain containinglectin) 2 (hucolin)</t>
  </si>
  <si>
    <t>Fetuin B</t>
  </si>
  <si>
    <t>Fibrinogen, A alpha polypeptide</t>
  </si>
  <si>
    <t>Fibrinogen, B beta polypeptide</t>
  </si>
  <si>
    <t>Fibroblast growth factor binding protein 2</t>
  </si>
  <si>
    <t>Protein accession</t>
  </si>
  <si>
    <t>Gene symbol</t>
  </si>
  <si>
    <t>Protein description</t>
  </si>
  <si>
    <t>Σ# Unique peptides</t>
  </si>
  <si>
    <t>Molecular function</t>
  </si>
  <si>
    <t>Angiotensinogen (serine (or cysteine) proteinase inhibitor, clade A (alpha-1 antiproteinase, antitrypsin), member 8)</t>
  </si>
  <si>
    <t>Acidic (leucine-rich) nuclear phosphoprotein 32 family, member C</t>
  </si>
  <si>
    <t>Aldo-keto reductase family 1, member A1 (aldehyde reductase)</t>
  </si>
  <si>
    <t>Adiponectin, C1Q and collagen domain containing</t>
  </si>
  <si>
    <t>Amine oxidase, copper containing 3 (vascular adhesion protein 1)</t>
  </si>
  <si>
    <t>UDP-GlcNAc:betaGalbeta-1,3-N-acetylglucosaminyl transferase 1</t>
  </si>
  <si>
    <t>Cadherin 5, type 2, VE-cadherin (vascular epithelium)</t>
  </si>
  <si>
    <t>v-crk sarcoma virus CT10 oncogene homolog (avian)-like</t>
  </si>
  <si>
    <t>Cytoplasmic polyadenylation element binding protein 4</t>
  </si>
  <si>
    <t>Colony stimulating factor 1 receptor</t>
  </si>
  <si>
    <t>Chondroitin sulfate proteoglycan 4 (melanoma-associated)</t>
  </si>
  <si>
    <t>Cystatin C (amyloid angiopathy and cerebral hemorrhage)</t>
  </si>
  <si>
    <t>Dipeptidylpeptidase 4 (CD26, adenosine deaminase complexing protein 2)</t>
  </si>
  <si>
    <t>Fumarylacetoacetate hydrolase(fumaryl acetoacetase)</t>
  </si>
  <si>
    <t>Fc fragment of IgG binding protein</t>
  </si>
  <si>
    <t>Ficolin (collagen/fibrinogen domain containing) 3 (Hakata antigen)</t>
  </si>
  <si>
    <t>Gamma-glutamyl hydrolase (conjugase,folylpolygamma glutamyl hydrolase)</t>
  </si>
  <si>
    <t>Group-specific component (vitamin D binding protein)</t>
  </si>
  <si>
    <t>N-acetylglucosamine-1-phosphotransferase, gamma subunit</t>
  </si>
  <si>
    <t>Glutamic-oxaloacetic transaminase 1, soluble (aspartate aminotransferase 1)</t>
  </si>
  <si>
    <t>Interleukin 6 signal transducer (gp130, oncostatin M receptor)</t>
  </si>
  <si>
    <t>Immunoglobulin superfamily containing leucine-rich repeat</t>
  </si>
  <si>
    <t>Keratin 14 (epidermolysis bullosa simplex, Dowling-Meara, Koebner)</t>
  </si>
  <si>
    <t>Keratin 10 (epidermolytic hyperkeratosis; keratosis palmaris et plantaris)</t>
  </si>
  <si>
    <t>Keratin 2A (epidermal ichthyosis bullosa of Siemens)</t>
  </si>
  <si>
    <t>Keratin 5 (epidermolysis bullosa simplex, Dowling-Meara/Kobner/Weber-Cockayne types)</t>
  </si>
  <si>
    <t>Lectin, galactoside-binding, soluble, 1 (galectin 1)</t>
  </si>
  <si>
    <t>Lectin, galactoside-binding, soluble, 3 binding protein</t>
  </si>
  <si>
    <t xml:space="preserve">MutS homolog 4 </t>
  </si>
  <si>
    <t>Myocilin, trabecular meshwork inducible glucocorticoid response</t>
  </si>
  <si>
    <t>Nuclear factor related to kappaB binding protein</t>
  </si>
  <si>
    <t xml:space="preserve">Notch homolog 1, translocation-associated </t>
  </si>
  <si>
    <t>Secretory leukocyte protease inhibitor (antileukoproteinase)</t>
  </si>
  <si>
    <t>Spectrin, beta, erythrocytic (includes spherocytosis, clinical type I)</t>
  </si>
  <si>
    <t>Secreted protein, acidic, cysteine-rich (osteonectin)</t>
  </si>
  <si>
    <t>Ubiquitin C</t>
  </si>
  <si>
    <t>Fibrinogen, gamma polypeptide</t>
  </si>
  <si>
    <t>Filaggrin</t>
  </si>
  <si>
    <t>Filaggrin family member 2</t>
  </si>
  <si>
    <t>Fms-related tyrosine kinase 3</t>
  </si>
  <si>
    <t>Fms-related tyrosine kinase 4</t>
  </si>
  <si>
    <t>Fibromodulin</t>
  </si>
  <si>
    <t>Folate receptor 2 (fetal)</t>
  </si>
  <si>
    <t>Forkhead box P3</t>
  </si>
  <si>
    <t>Follistatin-like 1</t>
  </si>
  <si>
    <t>Ferritin, light polypeptide</t>
  </si>
  <si>
    <t>Far upstream element (FUSE) binding protein 3</t>
  </si>
  <si>
    <t>Fucosidase, alpha-L- 1, tissue</t>
  </si>
  <si>
    <t>Fucosidase, alpha-L- 2, plasma</t>
  </si>
  <si>
    <t>Glyceraldehyde-3-phosphate dehydrogenase</t>
  </si>
  <si>
    <t>Glial fibrillary acidic protein</t>
  </si>
  <si>
    <t>Gastrokine 1</t>
  </si>
  <si>
    <t>GLI pathogenesis-related 2</t>
  </si>
  <si>
    <t>Glycine receptor, beta</t>
  </si>
  <si>
    <t>Glycoprotein Ib (platelet), alpha polypeptide</t>
  </si>
  <si>
    <t>Gephyrin</t>
  </si>
  <si>
    <t>Glucose phosphate isomerase</t>
  </si>
  <si>
    <t>Glycosylphosphatidylinositol specificphospholipase D1</t>
  </si>
  <si>
    <t>Glutathione peroxidase 3 (plasma)</t>
  </si>
  <si>
    <t>Gelsolin (amyloidosis, Finnish type)</t>
  </si>
  <si>
    <t>Glutathione reductase</t>
  </si>
  <si>
    <t>Glutathione S-transferase omega 1</t>
  </si>
  <si>
    <t>Glutathione S-transferase pi</t>
  </si>
  <si>
    <t>Guanylate cyclase activator 2A (guanylin)</t>
  </si>
  <si>
    <t>Hexose-6-phosphate dehydrogenase (glucose1-dehydrogenase)</t>
  </si>
  <si>
    <t>Hyaluronan binding protein 2</t>
  </si>
  <si>
    <t>Hyaluronan and proteoglycan link protein 1</t>
  </si>
  <si>
    <t>Hyaluronan and proteoglycan link protein 3</t>
  </si>
  <si>
    <t>Hepatitis A virus cellular receptor 2</t>
  </si>
  <si>
    <t>Hemoglobin, alpha 2</t>
  </si>
  <si>
    <t>Hemoglobin, beta</t>
  </si>
  <si>
    <t>Histone 1, H2bd</t>
  </si>
  <si>
    <t>Histone 1, H4i</t>
  </si>
  <si>
    <t>Major histocompatibility complex, class I, A</t>
  </si>
  <si>
    <t>Major histocompatibility complex, class I, E</t>
  </si>
  <si>
    <t>Hemicentin 1</t>
  </si>
  <si>
    <t>Haptoglobin</t>
  </si>
  <si>
    <t>Haptoglobin-related protein</t>
  </si>
  <si>
    <t>Hemopexin</t>
  </si>
  <si>
    <t>Histidine-rich glycoprotein</t>
  </si>
  <si>
    <t>Hornerin</t>
  </si>
  <si>
    <t>Heat shock 90kDa protein 1, beta</t>
  </si>
  <si>
    <t>Heat shock 70kDa protein 5 (glucose-regulatedprotein, 78kDa)</t>
  </si>
  <si>
    <t>Heat shock 70kDa protein 8</t>
  </si>
  <si>
    <t>Heparan sulfate proteoglycan 2 (perlecan)</t>
  </si>
  <si>
    <t>Protease, serine, 11 (IGF binding)</t>
  </si>
  <si>
    <t>Intercellular adhesion molecule 1 (CD54)</t>
  </si>
  <si>
    <t>Intercellular adhesion molecule 2</t>
  </si>
  <si>
    <t>Inducible T-cell co-stimulator ligand</t>
  </si>
  <si>
    <t>Isocitrate dehydrogenase 1 (NADP+), soluble</t>
  </si>
  <si>
    <t>Insulin-like growth factor 1 (somatomedin C)</t>
  </si>
  <si>
    <t>Insulin-like growth factor 2 (somatomedin A)</t>
  </si>
  <si>
    <t>Insulin-like growth factor binding protein,acid labile subunit</t>
  </si>
  <si>
    <t>Insulin-like growth factor binding protein 2,36kDa</t>
  </si>
  <si>
    <t>Insulin-like growth factor binding protein 3</t>
  </si>
  <si>
    <t>Insulin-like growth factor binding protein 4</t>
  </si>
  <si>
    <t>Insulin-like growth factor binding protein 5</t>
  </si>
  <si>
    <t>Insulin-like growth factor binding protein 6</t>
  </si>
  <si>
    <t>Insulin-like growth factor binding protein 7</t>
  </si>
  <si>
    <t>Immunoglobulin J polypeptide, linker protein forimmunoglobulin alpha and mu polypeptides</t>
  </si>
  <si>
    <t>Immunoglobulin lambda-like polypeptide 1</t>
  </si>
  <si>
    <t>Immunoglobulin lambda-like polypeptide 5</t>
  </si>
  <si>
    <t>Interleukin 1 receptor accessory protein</t>
  </si>
  <si>
    <t>Interleukin 21</t>
  </si>
  <si>
    <t>Inhibin, beta C</t>
  </si>
  <si>
    <t>Insulin receptor</t>
  </si>
  <si>
    <t>Integrin, beta 1 (fibronectin receptor, betapolypeptide, antigen CD29 includes MDF2, MSK12)</t>
  </si>
  <si>
    <t>Integrin, beta 7</t>
  </si>
  <si>
    <t>Inter-alpha (globulin) inhibitor H1</t>
  </si>
  <si>
    <t>Inter-alpha (globulin) inhibitor H2</t>
  </si>
  <si>
    <t>Inter-alpha (globulin) inhibitor H3</t>
  </si>
  <si>
    <t>Jumonji C domain-containing histone demethylase 1 homolog D (S. cerevisiae)</t>
  </si>
  <si>
    <t>Jumonji domain containing 4</t>
  </si>
  <si>
    <t>Potassium channel tetramerisation domaincontaining 12</t>
  </si>
  <si>
    <t>Kinase insert domain receptor (a type IIIreceptor tyrosine kinase)</t>
  </si>
  <si>
    <t>Kinesin family member 16B</t>
  </si>
  <si>
    <t>Kinesin family member 27</t>
  </si>
  <si>
    <t>Kallikrein B, plasma (Fletcher factor) 1</t>
  </si>
  <si>
    <t>Kininogen 1</t>
  </si>
  <si>
    <t>Keratin 1 (epidermolytic hyperkeratosis)</t>
  </si>
  <si>
    <t>Keratin 16 (focal non-epidermolyticpalmoplantar keratoderma)</t>
  </si>
  <si>
    <t>Keratin, hair, acidic, 1</t>
  </si>
  <si>
    <t>Keratin 6A</t>
  </si>
  <si>
    <t>Keratin 1B</t>
  </si>
  <si>
    <t>Keratin 78</t>
  </si>
  <si>
    <t>Keratin, hair, basic, 5</t>
  </si>
  <si>
    <t>Keratin, hair, basic, 6 (monilethrix)</t>
  </si>
  <si>
    <t>Keratin 9 (epidermolytic palmoplantarkeratoderma)</t>
  </si>
  <si>
    <t>Keratin associated protein 3-1</t>
  </si>
  <si>
    <t>Laminin, alpha 2 (merosin, congenital musculardystrophy)</t>
  </si>
  <si>
    <t>Laminin, alpha 5</t>
  </si>
  <si>
    <t>Lysosomal-associated membrane protein 1</t>
  </si>
  <si>
    <t>Lysosomal-associated membrane protein 2</t>
  </si>
  <si>
    <t>Lipopolysaccharide binding protein</t>
  </si>
  <si>
    <t>Lecithin-cholesterol acyltransferase</t>
  </si>
  <si>
    <t>Lipocalin 1 (tear prealbumin)</t>
  </si>
  <si>
    <t>Lipocalin 2 (oncogene 24p3)</t>
  </si>
  <si>
    <t>Lymphocyte cytosolic protein 1 (L-plastin)</t>
  </si>
  <si>
    <t>Lactate dehydrogenase A</t>
  </si>
  <si>
    <t>Lactate dehydrogenase B</t>
  </si>
  <si>
    <t>Lectin, mannose-binding 2</t>
  </si>
  <si>
    <t>Lysyl oxidase</t>
  </si>
  <si>
    <t>Lipoprotein, Lp(a)</t>
  </si>
  <si>
    <t>Leucine-rich alpha-2-glycoprotein 1</t>
  </si>
  <si>
    <t>Low density lipoprotein-related protein 1(alpha-2-macroglobulin receptor)</t>
  </si>
  <si>
    <t>Peptidylprolyl isomerase (cyclophilin)-like 5</t>
  </si>
  <si>
    <t>Large subunit GTPase 1 homolog (S. cerevisiae)</t>
  </si>
  <si>
    <t>Leukotriene A4 hydrolase</t>
  </si>
  <si>
    <t>Latent transforming growth factor beta bindingprotein 1</t>
  </si>
  <si>
    <t>Latent transforming growth factor beta bindingprotein 2</t>
  </si>
  <si>
    <t>Lumican</t>
  </si>
  <si>
    <t>Extracellular link domain containing 1</t>
  </si>
  <si>
    <t>Lysozyme (renal amyloidosis)</t>
  </si>
  <si>
    <t>Macrophage erythroblast attacher</t>
  </si>
  <si>
    <t>Mannosidase, alpha, class 1A, member 1</t>
  </si>
  <si>
    <t>Mitogen-activated protein kinase kinase kinase5</t>
  </si>
  <si>
    <t>Macrophage receptor with collagenous structure</t>
  </si>
  <si>
    <t>Mannan-binding lectin serine protease 2</t>
  </si>
  <si>
    <t>Myoglobin</t>
  </si>
  <si>
    <t>Mannose-binding lectin (protein C) 2, soluble(opsonic defect)</t>
  </si>
  <si>
    <t>Melanoma cell adhesion molecule</t>
  </si>
  <si>
    <t>Malate dehydrogenase 1, NAD (soluble)</t>
  </si>
  <si>
    <t>Mannosyl (alpha-1,3-)-glycoproteinbeta-1,4-N-acetylglucosaminyltransferase, isoenzyme B</t>
  </si>
  <si>
    <t>Matrix Gla protein</t>
  </si>
  <si>
    <t>Multiple inositol polyphosphate histidinephosphatase, 1</t>
  </si>
  <si>
    <t>Matrix metalloproteinase 1 (interstitialcollagenase)</t>
  </si>
  <si>
    <t>Matrix metalloproteinase 10 (stromelysin 2)</t>
  </si>
  <si>
    <t>LRG1</t>
  </si>
  <si>
    <t>LRP1</t>
  </si>
  <si>
    <t>LRR1</t>
  </si>
  <si>
    <t>LSG1</t>
  </si>
  <si>
    <t>LTA4H</t>
  </si>
  <si>
    <t>LTBP1</t>
  </si>
  <si>
    <t>LTBP2</t>
  </si>
  <si>
    <t>LUM</t>
  </si>
  <si>
    <t>LYVE1</t>
  </si>
  <si>
    <t>LYZ</t>
  </si>
  <si>
    <t>MAEA</t>
  </si>
  <si>
    <t>MAN1A1</t>
  </si>
  <si>
    <t>MAP3K5</t>
  </si>
  <si>
    <t>MARCO</t>
  </si>
  <si>
    <t>MASP1</t>
  </si>
  <si>
    <t>MASP2</t>
  </si>
  <si>
    <t>MB</t>
  </si>
  <si>
    <t>MBL2</t>
  </si>
  <si>
    <t>MCAM</t>
  </si>
  <si>
    <t>MDH1</t>
  </si>
  <si>
    <t>MEGF8</t>
  </si>
  <si>
    <t>MERTK</t>
  </si>
  <si>
    <t>MGAT4B</t>
  </si>
  <si>
    <t>MGP</t>
  </si>
  <si>
    <t>MINPP1</t>
  </si>
  <si>
    <t>MMP1</t>
  </si>
  <si>
    <t>MMP10</t>
  </si>
  <si>
    <t>MMP2</t>
  </si>
  <si>
    <t>MMP3</t>
  </si>
  <si>
    <t>MMRN1</t>
  </si>
  <si>
    <t>MMRN2</t>
  </si>
  <si>
    <t>MN1</t>
  </si>
  <si>
    <t>MRC2</t>
  </si>
  <si>
    <t>MRPS22</t>
  </si>
  <si>
    <t>MRPS34</t>
  </si>
  <si>
    <t>MSH4</t>
  </si>
  <si>
    <t>MSN</t>
  </si>
  <si>
    <t>MST1</t>
  </si>
  <si>
    <t>MTHFD2</t>
  </si>
  <si>
    <t>MUC4</t>
  </si>
  <si>
    <t>MXRA5</t>
  </si>
  <si>
    <t>MYOC</t>
  </si>
  <si>
    <t>N4BP2</t>
  </si>
  <si>
    <t>NAGLU</t>
  </si>
  <si>
    <t>NBL1</t>
  </si>
  <si>
    <t>NCAM1</t>
  </si>
  <si>
    <t>NEDD4</t>
  </si>
  <si>
    <t>NEO1</t>
  </si>
  <si>
    <t>NFRKB</t>
  </si>
  <si>
    <t>NID2</t>
  </si>
  <si>
    <t>NOTCH1</t>
  </si>
  <si>
    <t>NPC2</t>
  </si>
  <si>
    <t>NPEPPS</t>
  </si>
  <si>
    <t>NRP1</t>
  </si>
  <si>
    <t>NUCB1</t>
  </si>
  <si>
    <t>OAF</t>
  </si>
  <si>
    <t>OGN</t>
  </si>
  <si>
    <t>OLFM1</t>
  </si>
  <si>
    <t>OMD</t>
  </si>
  <si>
    <t>ORM1</t>
  </si>
  <si>
    <t>ORM2</t>
  </si>
  <si>
    <t>OSMR</t>
  </si>
  <si>
    <t>OXR1</t>
  </si>
  <si>
    <t>P4HB</t>
  </si>
  <si>
    <t>PAK4</t>
  </si>
  <si>
    <t>PAM</t>
  </si>
  <si>
    <t>PARK7</t>
  </si>
  <si>
    <t>PCCB</t>
  </si>
  <si>
    <t>PCDH17</t>
  </si>
  <si>
    <t>PCOLCE</t>
  </si>
  <si>
    <t>PCSK9</t>
  </si>
  <si>
    <t>PCYOX1</t>
  </si>
  <si>
    <t>PDE4D</t>
  </si>
  <si>
    <t>PDE8A</t>
  </si>
  <si>
    <t>PDGFRL</t>
  </si>
  <si>
    <t>PEAK1</t>
  </si>
  <si>
    <t>PEBP1</t>
  </si>
  <si>
    <t>PEBP4</t>
  </si>
  <si>
    <t>PEPD</t>
  </si>
  <si>
    <t>PFN1</t>
  </si>
  <si>
    <t>PGAM1</t>
  </si>
  <si>
    <t>PGK1</t>
  </si>
  <si>
    <t>PGLYRP1</t>
  </si>
  <si>
    <t>PGLYRP2</t>
  </si>
  <si>
    <t>PHOX2B</t>
  </si>
  <si>
    <t>PI16</t>
  </si>
  <si>
    <t>PIGQ</t>
  </si>
  <si>
    <t>PIGR</t>
  </si>
  <si>
    <t>PKM2</t>
  </si>
  <si>
    <t>PLA2G7</t>
  </si>
  <si>
    <t>PLCH1</t>
  </si>
  <si>
    <t>PLG</t>
  </si>
  <si>
    <t>PLIN3</t>
  </si>
  <si>
    <t>PLTP</t>
  </si>
  <si>
    <t>PLXDC2</t>
  </si>
  <si>
    <t>PLXNB1</t>
  </si>
  <si>
    <t>POLR1B</t>
  </si>
  <si>
    <t>PON1</t>
  </si>
  <si>
    <t>PON3</t>
  </si>
  <si>
    <t>POSTN</t>
  </si>
  <si>
    <t>POTEE</t>
  </si>
  <si>
    <t>PPIA</t>
  </si>
  <si>
    <t>PPIB</t>
  </si>
  <si>
    <t>PPIC</t>
  </si>
  <si>
    <t>PRAC</t>
  </si>
  <si>
    <t>PRAP1</t>
  </si>
  <si>
    <t>PRDX1</t>
  </si>
  <si>
    <t>PRDX6</t>
  </si>
  <si>
    <t>PRG2</t>
  </si>
  <si>
    <t>PRG4</t>
  </si>
  <si>
    <t>PROC</t>
  </si>
  <si>
    <t>PROCR</t>
  </si>
  <si>
    <t>PROS1</t>
  </si>
  <si>
    <t>PROZ</t>
  </si>
  <si>
    <t>PRPF39</t>
  </si>
  <si>
    <t>PRRC2B</t>
  </si>
  <si>
    <t>PRSS2</t>
  </si>
  <si>
    <t>PRSS3</t>
  </si>
  <si>
    <t>PRTG</t>
  </si>
  <si>
    <t>PSMA5</t>
  </si>
  <si>
    <t>PSMA6</t>
  </si>
  <si>
    <t>PSMB1</t>
  </si>
  <si>
    <t>PSMB2</t>
  </si>
  <si>
    <t>PSMB4</t>
  </si>
  <si>
    <t>PSMB8</t>
  </si>
  <si>
    <t>PTGDS</t>
  </si>
  <si>
    <t>PTPRF</t>
  </si>
  <si>
    <t>PTPRG</t>
  </si>
  <si>
    <t>PTPRJ</t>
  </si>
  <si>
    <t>CPQ</t>
  </si>
  <si>
    <t>Carboxypeptidase Q</t>
  </si>
  <si>
    <t>ASUN</t>
  </si>
  <si>
    <t>Biglycan</t>
  </si>
  <si>
    <t>ATP-binding cassette, sub-family B (MDR/TAP),member 9</t>
  </si>
  <si>
    <t>ADAM-like, decysin 1</t>
  </si>
  <si>
    <t>AE binding protein 1</t>
  </si>
  <si>
    <t>A kinase (PRKA) anchor protein 6</t>
  </si>
  <si>
    <t>Alstrom syndrome 1</t>
  </si>
  <si>
    <t>Rho GDP dissociation inhibitor (GDI) beta</t>
  </si>
  <si>
    <t>ATPase, Class VI, type 11B</t>
  </si>
  <si>
    <t>ATPase type 13A5</t>
  </si>
  <si>
    <t>ATPase, Na+/K+ transporting, alpha 1polypeptide</t>
  </si>
  <si>
    <t>ATPase, Ca++ transporting, ubiquitous</t>
  </si>
  <si>
    <t>ATP synthase, H+ transporting, mitochondrialF1 complex, alpha subunit, isoform 1, cardiac muscle</t>
  </si>
  <si>
    <t>ATP synthase, H+ transporting, mitochondrial F1complex, beta polypeptide</t>
  </si>
  <si>
    <t>AXL receptor tyrosine kinase</t>
  </si>
  <si>
    <t>UDP-Gal:betaGlcNAc beta1,3-galactosyltransferase, polypeptide 3</t>
  </si>
  <si>
    <t>UDP-Gal:betaGlcNAc beta 1,4-galactosyltransferase, polypeptide 5</t>
  </si>
  <si>
    <t>CD109 antigen (Gov platelet alloantigens)</t>
  </si>
  <si>
    <t>CD14 antigen</t>
  </si>
  <si>
    <t>CD163 antigen</t>
  </si>
  <si>
    <t>CD248 antigen, endosialin</t>
  </si>
  <si>
    <t>CD44 antigen (homing function and Indian bloodgroup system)</t>
  </si>
  <si>
    <t>CD5 antigen-like (scavenger receptor cysteinerich family)</t>
  </si>
  <si>
    <t>CD84 antigen (leukocyte antigen)</t>
  </si>
  <si>
    <t>B-factor, properdin</t>
  </si>
  <si>
    <t>D component of complement (adipsin)</t>
  </si>
  <si>
    <t>I factor (complement)</t>
  </si>
  <si>
    <t>C-type lectin domain family 3, member A</t>
  </si>
  <si>
    <t>C-type lectin domain family 3, member B</t>
  </si>
  <si>
    <t>C-reactive protein, pentraxin-related</t>
  </si>
  <si>
    <t>c-src tyrosine kinase</t>
  </si>
  <si>
    <t>DEAD (Asp-Glu-Ala-Asp) box polypeptide 56</t>
  </si>
  <si>
    <t>ER degradation enhancer, mannosidase alpha-like1</t>
  </si>
  <si>
    <t>EGF-containing fibulin-like extracellularmatrix protein 1</t>
  </si>
  <si>
    <t>FANCD2/FANCI-associated nuclease 1</t>
  </si>
  <si>
    <t>FAST kinase domains 3</t>
  </si>
  <si>
    <t>F-box and WD-40 domain protein 12</t>
  </si>
  <si>
    <t>Fc fragment of IgG, low affinity IIIa,receptor (CD16a)</t>
  </si>
  <si>
    <t>GRIP and coiled-coil domain containing 1</t>
  </si>
  <si>
    <t>GDP dissociation inhibitor 2</t>
  </si>
  <si>
    <t>GM2 ganglioside activator</t>
  </si>
  <si>
    <t>G protein-coupled receptor 126</t>
  </si>
  <si>
    <t>H1 histone family, member X</t>
  </si>
  <si>
    <t>HGF activator</t>
  </si>
  <si>
    <t>Indian hedgehog homolog (Drosophila)</t>
  </si>
  <si>
    <t>v-kit Hardy-Zuckerman 4 feline sarcoma viraloncogene homolog</t>
  </si>
  <si>
    <t>Keratin 222</t>
  </si>
  <si>
    <t>LIM domain 7</t>
  </si>
  <si>
    <t>EGF-like-domain, multiple 4</t>
  </si>
  <si>
    <t>c-mer proto-oncogene tyrosine kinase</t>
  </si>
  <si>
    <t>NEDD4 binding protein 2</t>
  </si>
  <si>
    <t>N-acetylglucosaminidase, alpha- (Sanfilippodisease IIIB)</t>
  </si>
  <si>
    <t>Niemann-Pick disease, type C2</t>
  </si>
  <si>
    <t>p21(CDKN1A)-activated kinase 4</t>
  </si>
  <si>
    <t>Parkinson disease (autosomal recessive, earlyonset) 7</t>
  </si>
  <si>
    <t>NKF3 kinase family member</t>
  </si>
  <si>
    <t>POTE ankyrin domain family, member E</t>
  </si>
  <si>
    <t>PRP39 pre-mRNA processing factor 39 homolog(yeast)</t>
  </si>
  <si>
    <t>Protogenin homolog (Gallus gallus)</t>
  </si>
  <si>
    <t>RAB1B, member RAS oncogene family</t>
  </si>
  <si>
    <t>RAD51-like 3 (S. cerevisiae)</t>
  </si>
  <si>
    <t>RANBP2-like and GRIP domain containing 6</t>
  </si>
  <si>
    <t>Rho-associated, coiled-coil containing proteinkinase 1</t>
  </si>
  <si>
    <t>S100 calcium binding protein A8 (calgranulinA)</t>
  </si>
  <si>
    <t>S100 calcium binding protein A9 (calgranulinB)</t>
  </si>
  <si>
    <t>SAA2-SAA4 readthrough</t>
  </si>
  <si>
    <t>PTPRK</t>
  </si>
  <si>
    <t>PTPRS</t>
  </si>
  <si>
    <t>PVR</t>
  </si>
  <si>
    <t>PZP</t>
  </si>
  <si>
    <t>QSOX1</t>
  </si>
  <si>
    <t>RAB1B</t>
  </si>
  <si>
    <t>RAD51L3</t>
  </si>
  <si>
    <t>RARRES2</t>
  </si>
  <si>
    <t>RBP4</t>
  </si>
  <si>
    <t>REG1A</t>
  </si>
  <si>
    <t>REG3A</t>
  </si>
  <si>
    <t>RGPD6</t>
  </si>
  <si>
    <t>RIMS1</t>
  </si>
  <si>
    <t>RNASE1</t>
  </si>
  <si>
    <t>RNASE4</t>
  </si>
  <si>
    <t>RNASET2</t>
  </si>
  <si>
    <t>ROBO4</t>
  </si>
  <si>
    <t>ROCK1</t>
  </si>
  <si>
    <t>RPE65</t>
  </si>
  <si>
    <t>RPL10A</t>
  </si>
  <si>
    <t>RPL8</t>
  </si>
  <si>
    <t>RPS6KA3</t>
  </si>
  <si>
    <t>RPS9</t>
  </si>
  <si>
    <t>RTBDN</t>
  </si>
  <si>
    <t>RTN4</t>
  </si>
  <si>
    <t>S100A8</t>
  </si>
  <si>
    <t>S100A9</t>
  </si>
  <si>
    <t>SAA1</t>
  </si>
  <si>
    <t>SAA2-SAA4</t>
  </si>
  <si>
    <t>SAMD4A</t>
  </si>
  <si>
    <t>SBSN</t>
  </si>
  <si>
    <t>SCG2</t>
  </si>
  <si>
    <t>SCGB1A1</t>
  </si>
  <si>
    <t>SDR16C5</t>
  </si>
  <si>
    <t>SELENBP1</t>
  </si>
  <si>
    <t>SELL</t>
  </si>
  <si>
    <t>SEPP1</t>
  </si>
  <si>
    <t>SERPINA1</t>
  </si>
  <si>
    <t>SERPINA10</t>
  </si>
  <si>
    <t>SERPINA3</t>
  </si>
  <si>
    <t>SERPINA4</t>
  </si>
  <si>
    <t>SERPINA5</t>
  </si>
  <si>
    <t>SERPINA6</t>
  </si>
  <si>
    <t>SERPINA7</t>
  </si>
  <si>
    <t>SERPINB1</t>
  </si>
  <si>
    <t>SERPINB6</t>
  </si>
  <si>
    <t>SERPINC1</t>
  </si>
  <si>
    <t>SERPIND1</t>
  </si>
  <si>
    <t>SERPINF1</t>
  </si>
  <si>
    <t>SERPINF2</t>
  </si>
  <si>
    <t>SERPING1</t>
  </si>
  <si>
    <t>SERPINI2</t>
  </si>
  <si>
    <t>SFRP4</t>
  </si>
  <si>
    <t>SHBG</t>
  </si>
  <si>
    <t>SHH</t>
  </si>
  <si>
    <t>SHROOM3</t>
  </si>
  <si>
    <t>SIK3</t>
  </si>
  <si>
    <t>SIPA1L1</t>
  </si>
  <si>
    <t>SLC14A2</t>
  </si>
  <si>
    <t>SLC3A2</t>
  </si>
  <si>
    <t>SLPI</t>
  </si>
  <si>
    <t>SOD2</t>
  </si>
  <si>
    <t>SOD3</t>
  </si>
  <si>
    <t>SORBS3</t>
  </si>
  <si>
    <t>SOX30</t>
  </si>
  <si>
    <t>SPAG9</t>
  </si>
  <si>
    <t>SPARC</t>
  </si>
  <si>
    <t>SPARCL1</t>
  </si>
  <si>
    <t>SPHKAP</t>
  </si>
  <si>
    <t>SPON2</t>
  </si>
  <si>
    <t>SPP2</t>
  </si>
  <si>
    <t>SPTB</t>
  </si>
  <si>
    <t>SPTBN5</t>
  </si>
  <si>
    <t>SSB</t>
  </si>
  <si>
    <t>SSC5D</t>
  </si>
  <si>
    <t>SSX2IP</t>
  </si>
  <si>
    <t>STC2</t>
  </si>
  <si>
    <t>SUN3</t>
  </si>
  <si>
    <t>SVEP1</t>
  </si>
  <si>
    <t>SYN1</t>
  </si>
  <si>
    <t>SYNM</t>
  </si>
  <si>
    <t>SYTL2</t>
  </si>
  <si>
    <t>TADA2A</t>
  </si>
  <si>
    <t>TAGLN</t>
  </si>
  <si>
    <t>TAOK1</t>
  </si>
  <si>
    <t>TBC1D1</t>
  </si>
  <si>
    <t>TBC1D8B</t>
  </si>
  <si>
    <t>TBRG4</t>
  </si>
  <si>
    <t>TCN2</t>
  </si>
  <si>
    <t>TCP11</t>
  </si>
  <si>
    <t>TEX15</t>
  </si>
  <si>
    <t>TF</t>
  </si>
  <si>
    <t>TFPI</t>
  </si>
  <si>
    <t>TFRC</t>
  </si>
  <si>
    <t>TGFBI</t>
  </si>
  <si>
    <t>TGFBR3</t>
  </si>
  <si>
    <t>THBS1</t>
  </si>
  <si>
    <t>THBS3</t>
  </si>
  <si>
    <t>THBS4</t>
  </si>
  <si>
    <t>THY1</t>
  </si>
  <si>
    <t>TIMD4</t>
  </si>
  <si>
    <t>TIMP1</t>
  </si>
  <si>
    <t>TIMP2</t>
  </si>
  <si>
    <t>TMEM201</t>
  </si>
  <si>
    <t>TMSB4X</t>
  </si>
  <si>
    <t>TNC</t>
  </si>
  <si>
    <t>TNFAIP6</t>
  </si>
  <si>
    <t>TNS4</t>
  </si>
  <si>
    <t>TNXB</t>
  </si>
  <si>
    <t>TPI1</t>
  </si>
  <si>
    <t>TPP2</t>
  </si>
  <si>
    <t>TRAF6</t>
  </si>
  <si>
    <t>TRH</t>
  </si>
  <si>
    <t>TRIM16L</t>
  </si>
  <si>
    <t>TTC34</t>
  </si>
  <si>
    <t>TTLL1</t>
  </si>
  <si>
    <t>TTN</t>
  </si>
  <si>
    <t>TTR</t>
  </si>
  <si>
    <t>TUB</t>
  </si>
  <si>
    <t>TUBA8</t>
  </si>
  <si>
    <t>TUBB</t>
  </si>
  <si>
    <t>TXN</t>
  </si>
  <si>
    <t>TXNDC5</t>
  </si>
  <si>
    <t>UBC</t>
  </si>
  <si>
    <t>UBE3A</t>
  </si>
  <si>
    <t>UBR1</t>
  </si>
  <si>
    <t>UGGT1</t>
  </si>
  <si>
    <t>VASN</t>
  </si>
  <si>
    <t>VAT1</t>
  </si>
  <si>
    <t>VCAM1</t>
  </si>
  <si>
    <t>VCAN</t>
  </si>
  <si>
    <t>VIM</t>
  </si>
  <si>
    <t>VSIG4</t>
  </si>
  <si>
    <t>VTN</t>
  </si>
  <si>
    <t>WARS</t>
  </si>
  <si>
    <t>WDR67</t>
  </si>
  <si>
    <t>WDR78</t>
  </si>
  <si>
    <t>XPO5</t>
  </si>
  <si>
    <t>YTHDF2</t>
  </si>
  <si>
    <t>YWHAE</t>
  </si>
  <si>
    <t>YWHAZ</t>
  </si>
  <si>
    <t>ZAN</t>
  </si>
  <si>
    <t>ZNF184</t>
  </si>
  <si>
    <t>ZNF709</t>
  </si>
  <si>
    <t>ZZEF1</t>
  </si>
  <si>
    <t>ΣCoverage</t>
  </si>
  <si>
    <t>Σ# PSMs</t>
  </si>
  <si>
    <t>MW [kDa]</t>
  </si>
  <si>
    <t>A1BG</t>
  </si>
  <si>
    <t>A2M</t>
  </si>
  <si>
    <t>ABCB9</t>
  </si>
  <si>
    <t>ABI3BP</t>
  </si>
  <si>
    <t>ABL2</t>
  </si>
  <si>
    <t>ACAN</t>
  </si>
  <si>
    <t>ACTA1</t>
  </si>
  <si>
    <t>ACTB</t>
  </si>
  <si>
    <t>ACTBL2</t>
  </si>
  <si>
    <t>ACTG1</t>
  </si>
  <si>
    <t>ADAMDEC1</t>
  </si>
  <si>
    <t>ADAMTSL4</t>
  </si>
  <si>
    <t>ADIPOQ</t>
  </si>
  <si>
    <t>AEBP1</t>
  </si>
  <si>
    <t>AFM</t>
  </si>
  <si>
    <t>AGT</t>
  </si>
  <si>
    <t>AHSG</t>
  </si>
  <si>
    <t>AKAP6</t>
  </si>
  <si>
    <t>AKR1A1</t>
  </si>
  <si>
    <t>ALB</t>
  </si>
  <si>
    <t>ALCAM</t>
  </si>
  <si>
    <t>ALDOA</t>
  </si>
  <si>
    <t>ALDOB</t>
  </si>
  <si>
    <t>ALMS1</t>
  </si>
  <si>
    <t>AMBP</t>
  </si>
  <si>
    <t>AMY1B</t>
  </si>
  <si>
    <t>ANG</t>
  </si>
  <si>
    <t>ANGPTL2</t>
  </si>
  <si>
    <t>ANP32C</t>
  </si>
  <si>
    <t>ANPEP</t>
  </si>
  <si>
    <t>ANXA2</t>
  </si>
  <si>
    <t>AOC3</t>
  </si>
  <si>
    <t>AOX1</t>
  </si>
  <si>
    <t>APCS</t>
  </si>
  <si>
    <t>APOA1</t>
  </si>
  <si>
    <t>APOA2</t>
  </si>
  <si>
    <t>APOA4</t>
  </si>
  <si>
    <t>APOB</t>
  </si>
  <si>
    <t>APOC1</t>
  </si>
  <si>
    <t>APOC2</t>
  </si>
  <si>
    <t>APOC3</t>
  </si>
  <si>
    <t>APOC4</t>
  </si>
  <si>
    <t>APOD</t>
  </si>
  <si>
    <t>APOE</t>
  </si>
  <si>
    <t>APOF</t>
  </si>
  <si>
    <t>APOH</t>
  </si>
  <si>
    <t>APOL1</t>
  </si>
  <si>
    <t>APOL3</t>
  </si>
  <si>
    <t>APOM</t>
  </si>
  <si>
    <t>ARHGDIB</t>
  </si>
  <si>
    <t>ARMC2</t>
  </si>
  <si>
    <t>ASGR2</t>
  </si>
  <si>
    <t>ASPN</t>
  </si>
  <si>
    <t>ATP11B</t>
  </si>
  <si>
    <t>ATP13A5</t>
  </si>
  <si>
    <t>ATP1A1</t>
  </si>
  <si>
    <t>ATP2A3</t>
  </si>
  <si>
    <t>ATP5A1</t>
  </si>
  <si>
    <t>ATP5B</t>
  </si>
  <si>
    <t>ATRN</t>
  </si>
  <si>
    <t>ATXN2L</t>
  </si>
  <si>
    <t>ATXN7L1</t>
  </si>
  <si>
    <t>-</t>
  </si>
  <si>
    <t>AXL</t>
  </si>
  <si>
    <t>AZGP1</t>
  </si>
  <si>
    <t>B2M</t>
  </si>
  <si>
    <t>B3GALNT1</t>
  </si>
  <si>
    <t>B3GNT2</t>
  </si>
  <si>
    <t>B4GALT5</t>
  </si>
  <si>
    <t>BCHE</t>
  </si>
  <si>
    <t>BGN</t>
  </si>
  <si>
    <t>BLMH</t>
  </si>
  <si>
    <t>BMP5</t>
  </si>
  <si>
    <t>BST1</t>
  </si>
  <si>
    <t>BTD</t>
  </si>
  <si>
    <t>C10orf81</t>
  </si>
  <si>
    <t>C12orf51</t>
  </si>
  <si>
    <t>C1orf129</t>
  </si>
  <si>
    <t>C1QA</t>
  </si>
  <si>
    <t>C1QB</t>
  </si>
  <si>
    <t>C1QC</t>
  </si>
  <si>
    <t>C1R</t>
  </si>
  <si>
    <t>C1RL</t>
  </si>
  <si>
    <t>C1S</t>
  </si>
  <si>
    <t>C2</t>
  </si>
  <si>
    <t>C20orf3</t>
  </si>
  <si>
    <t>C3</t>
  </si>
  <si>
    <t>C4A</t>
  </si>
  <si>
    <t>C4B</t>
  </si>
  <si>
    <t>C4BPA</t>
  </si>
  <si>
    <t>C4BPB</t>
  </si>
  <si>
    <t>C5</t>
  </si>
  <si>
    <t>C6</t>
  </si>
  <si>
    <t>C6orf132</t>
  </si>
  <si>
    <t>C7</t>
  </si>
  <si>
    <t>C8A</t>
  </si>
  <si>
    <t>C8B</t>
  </si>
  <si>
    <t>C8G</t>
  </si>
  <si>
    <t>C9</t>
  </si>
  <si>
    <t>C9orf172</t>
  </si>
  <si>
    <t>CA1</t>
  </si>
  <si>
    <t>CA6</t>
  </si>
  <si>
    <t>CALM3</t>
  </si>
  <si>
    <t>CAMP</t>
  </si>
  <si>
    <t>CAPG</t>
  </si>
  <si>
    <t>CARD10</t>
  </si>
  <si>
    <t>CAT</t>
  </si>
  <si>
    <t>CD109</t>
  </si>
  <si>
    <t>CD14</t>
  </si>
  <si>
    <t>CD163</t>
  </si>
  <si>
    <t>CD248</t>
  </si>
  <si>
    <t>CD44</t>
  </si>
  <si>
    <t>CD55</t>
  </si>
  <si>
    <t>CD5L</t>
  </si>
  <si>
    <t>CD84</t>
  </si>
  <si>
    <t>CD93</t>
  </si>
  <si>
    <t>CDH13</t>
  </si>
  <si>
    <t>CDH5</t>
  </si>
  <si>
    <t>CDK5</t>
  </si>
  <si>
    <t>CEACAM19</t>
  </si>
  <si>
    <t>CECR1</t>
  </si>
  <si>
    <t>CELSR1</t>
  </si>
  <si>
    <t>CETP</t>
  </si>
  <si>
    <t>CFB</t>
  </si>
  <si>
    <t>CFD</t>
  </si>
  <si>
    <t>CFH</t>
  </si>
  <si>
    <t>CFHR1</t>
  </si>
  <si>
    <t>CFHR2</t>
  </si>
  <si>
    <t>CFHR3</t>
  </si>
  <si>
    <t>CFHR4</t>
  </si>
  <si>
    <t>CFHR5</t>
  </si>
  <si>
    <t>CFI</t>
  </si>
  <si>
    <t>CFL1</t>
  </si>
  <si>
    <t>CFP</t>
  </si>
  <si>
    <t>CHAD</t>
  </si>
  <si>
    <t>CHI3L1</t>
  </si>
  <si>
    <t>CHI3L2</t>
  </si>
  <si>
    <t>CHL1</t>
  </si>
  <si>
    <t>CILP</t>
  </si>
  <si>
    <t>CILP2</t>
  </si>
  <si>
    <t>CKAP5</t>
  </si>
  <si>
    <t>CLCNKB</t>
  </si>
  <si>
    <t>CLDN5</t>
  </si>
  <si>
    <t>CLEC3A</t>
  </si>
  <si>
    <t>CLEC3B</t>
  </si>
  <si>
    <t>CLIC1</t>
  </si>
  <si>
    <t>CLTC</t>
  </si>
  <si>
    <t>CLU</t>
  </si>
  <si>
    <t>CNDP1</t>
  </si>
  <si>
    <t>CNTN1</t>
  </si>
  <si>
    <t>COG3</t>
  </si>
  <si>
    <t>COL15A1</t>
  </si>
  <si>
    <t>COL18A1</t>
  </si>
  <si>
    <t>COL1A1</t>
  </si>
  <si>
    <t>COL1A2</t>
  </si>
  <si>
    <t>COL3A1</t>
  </si>
  <si>
    <t>COL4A1</t>
  </si>
  <si>
    <t>COL4A2</t>
  </si>
  <si>
    <t>COL5A1</t>
  </si>
  <si>
    <t>COL5A2</t>
  </si>
  <si>
    <t>COL6A1</t>
  </si>
  <si>
    <t>COL6A2</t>
  </si>
  <si>
    <t>COL6A3</t>
  </si>
  <si>
    <t>COLEC10</t>
  </si>
  <si>
    <t>COLEC11</t>
  </si>
  <si>
    <t>COLEC12</t>
  </si>
  <si>
    <t>COMP</t>
  </si>
  <si>
    <t>COX5A</t>
  </si>
  <si>
    <t>CP</t>
  </si>
  <si>
    <t>CPB2</t>
  </si>
  <si>
    <t>CPEB4</t>
  </si>
  <si>
    <t>CPN1</t>
  </si>
  <si>
    <t>CPN2</t>
  </si>
  <si>
    <t>CRISP3</t>
  </si>
  <si>
    <t>CRKL</t>
  </si>
  <si>
    <t>CRP</t>
  </si>
  <si>
    <t>CRTAC1</t>
  </si>
  <si>
    <t>CRY1</t>
  </si>
  <si>
    <t>CRYAA</t>
  </si>
  <si>
    <t>CRYAB</t>
  </si>
  <si>
    <t>CRYL1</t>
  </si>
  <si>
    <t>CSF1R</t>
  </si>
  <si>
    <t>CSK</t>
  </si>
  <si>
    <t>CSPG4</t>
  </si>
  <si>
    <t>CST3</t>
  </si>
  <si>
    <t>CTBS</t>
  </si>
  <si>
    <t>CTGF</t>
  </si>
  <si>
    <t>CTSB</t>
  </si>
  <si>
    <t>CTSD</t>
  </si>
  <si>
    <t>CTSH</t>
  </si>
  <si>
    <t>CTSL1</t>
  </si>
  <si>
    <t>CTSZ</t>
  </si>
  <si>
    <t>CYB5R3</t>
  </si>
  <si>
    <t>DAG1</t>
  </si>
  <si>
    <t>DBH</t>
  </si>
  <si>
    <t>DCD</t>
  </si>
  <si>
    <t>DCDC5</t>
  </si>
  <si>
    <t>DCHS1</t>
  </si>
  <si>
    <t>DCN</t>
  </si>
  <si>
    <t>DDX56</t>
  </si>
  <si>
    <t>DEFA1B</t>
  </si>
  <si>
    <t>DKK3</t>
  </si>
  <si>
    <t>DNAI2</t>
  </si>
  <si>
    <t>DPP4</t>
  </si>
  <si>
    <t>DSC1</t>
  </si>
  <si>
    <t>DSC2</t>
  </si>
  <si>
    <t>DSC3</t>
  </si>
  <si>
    <t>DSG2</t>
  </si>
  <si>
    <t>DSP</t>
  </si>
  <si>
    <t>DUS3L</t>
  </si>
  <si>
    <t>EARS2</t>
  </si>
  <si>
    <t>ECM1</t>
  </si>
  <si>
    <t>EDEM1</t>
  </si>
  <si>
    <t>EEF1A1</t>
  </si>
  <si>
    <t>EFEMP1</t>
  </si>
  <si>
    <t>EFR3B</t>
  </si>
  <si>
    <t>EIF2B2</t>
  </si>
  <si>
    <t>EIF3A</t>
  </si>
  <si>
    <t>EIF5A2</t>
  </si>
  <si>
    <t>EIF5B</t>
  </si>
  <si>
    <t>ENG</t>
  </si>
  <si>
    <t>ENO1</t>
  </si>
  <si>
    <t>ENPP2</t>
  </si>
  <si>
    <t>EOMES</t>
  </si>
  <si>
    <t>ESPNL</t>
  </si>
  <si>
    <t>EXTL2</t>
  </si>
  <si>
    <t>F10</t>
  </si>
  <si>
    <t>F11</t>
  </si>
  <si>
    <t>F12</t>
  </si>
  <si>
    <t>F13A1</t>
  </si>
  <si>
    <t>F13B</t>
  </si>
  <si>
    <t>F2</t>
  </si>
  <si>
    <t>F5</t>
  </si>
  <si>
    <t>F7</t>
  </si>
  <si>
    <t>F9</t>
  </si>
  <si>
    <t>FAH</t>
  </si>
  <si>
    <t>FAM3C</t>
  </si>
  <si>
    <t>FAM49B</t>
  </si>
  <si>
    <t>FAN1</t>
  </si>
  <si>
    <t>FAP</t>
  </si>
  <si>
    <t>FASTKD3</t>
  </si>
  <si>
    <t>FAT4</t>
  </si>
  <si>
    <t>FBLN1</t>
  </si>
  <si>
    <t>FBN1</t>
  </si>
  <si>
    <t>FBXW12</t>
  </si>
  <si>
    <t>FCGBP</t>
  </si>
  <si>
    <t>FCGR3A</t>
  </si>
  <si>
    <t>FCN2</t>
  </si>
  <si>
    <t>FCN3</t>
  </si>
  <si>
    <t>FETUB</t>
  </si>
  <si>
    <t>FGA</t>
  </si>
  <si>
    <t>FGB</t>
  </si>
  <si>
    <t>FGFBP2</t>
  </si>
  <si>
    <t>FGG</t>
  </si>
  <si>
    <t>FLG</t>
  </si>
  <si>
    <t>FLG2</t>
  </si>
  <si>
    <t>FLT3</t>
  </si>
  <si>
    <t>FLT4</t>
  </si>
  <si>
    <t>FMOD</t>
  </si>
  <si>
    <t>FN1</t>
  </si>
  <si>
    <t>FOLR2</t>
  </si>
  <si>
    <t>FOXP3</t>
  </si>
  <si>
    <t>FSTL1</t>
  </si>
  <si>
    <t>FTL</t>
  </si>
  <si>
    <t>FUBP3</t>
  </si>
  <si>
    <t>FUCA1</t>
  </si>
  <si>
    <t>FUCA2</t>
  </si>
  <si>
    <t>GAPDH</t>
  </si>
  <si>
    <t>GC</t>
  </si>
  <si>
    <t>GCC1</t>
  </si>
  <si>
    <t>GDI2</t>
  </si>
  <si>
    <t>GFAP</t>
  </si>
  <si>
    <t>GGH</t>
  </si>
  <si>
    <t>GKN1</t>
  </si>
  <si>
    <t>GLIPR2</t>
  </si>
  <si>
    <t>GLRB</t>
  </si>
  <si>
    <t>GM2A</t>
  </si>
  <si>
    <t>GNPTG</t>
  </si>
  <si>
    <t>GOLM1</t>
  </si>
  <si>
    <t>GOT1</t>
  </si>
  <si>
    <t>GP1BA</t>
  </si>
  <si>
    <t>GPHN</t>
  </si>
  <si>
    <t>GPI</t>
  </si>
  <si>
    <t>GPLD1</t>
  </si>
  <si>
    <t>GPR126</t>
  </si>
  <si>
    <t>GPX3</t>
  </si>
  <si>
    <t>GSN</t>
  </si>
  <si>
    <t>GSR</t>
  </si>
  <si>
    <t>GSTO1</t>
  </si>
  <si>
    <t>GSTP1</t>
  </si>
  <si>
    <t>GUCA2A</t>
  </si>
  <si>
    <t>H1FX</t>
  </si>
  <si>
    <t>H6PD</t>
  </si>
  <si>
    <t>HABP2</t>
  </si>
  <si>
    <t>HAPLN1</t>
  </si>
  <si>
    <t>HAPLN3</t>
  </si>
  <si>
    <t>HAVCR2</t>
  </si>
  <si>
    <t>HBA2</t>
  </si>
  <si>
    <t>HBB</t>
  </si>
  <si>
    <t>HGFAC</t>
  </si>
  <si>
    <t>HIST1H2BD</t>
  </si>
  <si>
    <t>HIST1H4I</t>
  </si>
  <si>
    <t>HLA-A</t>
  </si>
  <si>
    <t>HLA-E</t>
  </si>
  <si>
    <t>HMCN1</t>
  </si>
  <si>
    <t>HP</t>
  </si>
  <si>
    <t>HPR</t>
  </si>
  <si>
    <t>HPX</t>
  </si>
  <si>
    <t>HRG</t>
  </si>
  <si>
    <t>HRNR</t>
  </si>
  <si>
    <t>HSP90AB1</t>
  </si>
  <si>
    <t>HSP90B1</t>
  </si>
  <si>
    <t>HSPA5</t>
  </si>
  <si>
    <t>HSPA8</t>
  </si>
  <si>
    <t>HSPG2</t>
  </si>
  <si>
    <t>HTRA1</t>
  </si>
  <si>
    <t>ICAM1</t>
  </si>
  <si>
    <t>ICAM2</t>
  </si>
  <si>
    <t>ICOSLG</t>
  </si>
  <si>
    <t>IDH1</t>
  </si>
  <si>
    <t>IGF1</t>
  </si>
  <si>
    <t>IGF2</t>
  </si>
  <si>
    <t>IGFALS</t>
  </si>
  <si>
    <t>IGFBP2</t>
  </si>
  <si>
    <t>IGFBP3</t>
  </si>
  <si>
    <t>IGFBP4</t>
  </si>
  <si>
    <t>IGFBP5</t>
  </si>
  <si>
    <t>IGFBP6</t>
  </si>
  <si>
    <t>IGFBP7</t>
  </si>
  <si>
    <t>IGJ</t>
  </si>
  <si>
    <t>IGLL1</t>
  </si>
  <si>
    <t>IGLL5</t>
  </si>
  <si>
    <t>IHH</t>
  </si>
  <si>
    <t>IL1RAP</t>
  </si>
  <si>
    <t>IL21</t>
  </si>
  <si>
    <t>IL6ST</t>
  </si>
  <si>
    <t>INHBC</t>
  </si>
  <si>
    <t>INSR</t>
  </si>
  <si>
    <t>ISLR</t>
  </si>
  <si>
    <t>ITGB1</t>
  </si>
  <si>
    <t>ITGB7</t>
  </si>
  <si>
    <t>ITIH1</t>
  </si>
  <si>
    <t>ITIH2</t>
  </si>
  <si>
    <t>ITIH3</t>
  </si>
  <si>
    <t>ITIH4</t>
  </si>
  <si>
    <t>JHDM1D</t>
  </si>
  <si>
    <t>JMJD4</t>
  </si>
  <si>
    <t>KCTD12</t>
  </si>
  <si>
    <t>KDR</t>
  </si>
  <si>
    <t>KIAA0753</t>
  </si>
  <si>
    <t>KIAA1328</t>
  </si>
  <si>
    <t>KIAA1614</t>
  </si>
  <si>
    <t>KIF16B</t>
  </si>
  <si>
    <t>KIF27</t>
  </si>
  <si>
    <t>KIT</t>
  </si>
  <si>
    <t>KLKB1</t>
  </si>
  <si>
    <t>KNG1</t>
  </si>
  <si>
    <t>KRT1</t>
  </si>
  <si>
    <t>KRT10</t>
  </si>
  <si>
    <t>KRT14</t>
  </si>
  <si>
    <t>KRT16</t>
  </si>
  <si>
    <t>KRT2</t>
  </si>
  <si>
    <t>KRT222</t>
  </si>
  <si>
    <t>KRT31</t>
  </si>
  <si>
    <t>KRT5</t>
  </si>
  <si>
    <t>KRT6A</t>
  </si>
  <si>
    <t>KRT77</t>
  </si>
  <si>
    <t>KRT78</t>
  </si>
  <si>
    <t>KRT85</t>
  </si>
  <si>
    <t>KRT86</t>
  </si>
  <si>
    <t>KRT9</t>
  </si>
  <si>
    <t>KRTAP3-1</t>
  </si>
  <si>
    <t>LAMA2</t>
  </si>
  <si>
    <t>LAMA5</t>
  </si>
  <si>
    <t>LAMP1</t>
  </si>
  <si>
    <t>LAMP2</t>
  </si>
  <si>
    <t>LBP</t>
  </si>
  <si>
    <t>LCAT</t>
  </si>
  <si>
    <t>LCN1</t>
  </si>
  <si>
    <t>LCN2</t>
  </si>
  <si>
    <t>LCP1</t>
  </si>
  <si>
    <t>LDHA</t>
  </si>
  <si>
    <t>LDHB</t>
  </si>
  <si>
    <t>LGALS1</t>
  </si>
  <si>
    <t>LGALS3BP</t>
  </si>
  <si>
    <t>LMAN2</t>
  </si>
  <si>
    <t>LMO7</t>
  </si>
  <si>
    <t>LOC100130357</t>
  </si>
  <si>
    <t>LOC100134256</t>
  </si>
  <si>
    <t>LOC100287723</t>
  </si>
  <si>
    <t>LOC100291917</t>
  </si>
  <si>
    <t>LOC100652743</t>
  </si>
  <si>
    <t>LOC100652938</t>
  </si>
  <si>
    <t>LOC100653070</t>
  </si>
  <si>
    <t>LOC100653084</t>
  </si>
  <si>
    <t>LOC100653194</t>
  </si>
  <si>
    <t>LOC100653210</t>
  </si>
  <si>
    <t>LOC401847</t>
  </si>
  <si>
    <t>LOC642131</t>
  </si>
  <si>
    <t>LOX</t>
  </si>
  <si>
    <t>LPA</t>
  </si>
  <si>
    <t>Matrix metalloproteinase 2 (gelatinase A, 72kDagelatinase, 72kDa type IV collagenase)</t>
  </si>
  <si>
    <t>Matrix metalloproteinase 3 (stromelysin 1,progelatinase)</t>
  </si>
  <si>
    <t>Multimerin 1</t>
  </si>
  <si>
    <t>Multimerin 2</t>
  </si>
  <si>
    <t>Meningioma (disrupted in balanced translocation)1</t>
  </si>
  <si>
    <t>Mannose receptor, C type 2</t>
  </si>
  <si>
    <t>Mitochondrial ribosomal protein S22</t>
  </si>
  <si>
    <t>Mitochondrial ribosomal protein S34</t>
  </si>
  <si>
    <t>Moesin</t>
  </si>
  <si>
    <t>Macrophage stimulating 1 (hepatocyte growthfactor-like)</t>
  </si>
  <si>
    <t>Methylenetetrahydrofolate dehydrogenase (NADP+dependent) 2, methenyltetrahydrofolate cyclohydrolase</t>
  </si>
  <si>
    <t>Mucin 4, tracheobronchial</t>
  </si>
  <si>
    <t>Matrix-remodelling associated 5</t>
  </si>
  <si>
    <t>Neuroblastoma, suppression of tumorigenicity 1</t>
  </si>
  <si>
    <t>Neural cell adhesion molecule 1</t>
  </si>
  <si>
    <t>Neural precursor cell expressed,developmentally down-regulated 4</t>
  </si>
  <si>
    <t>Neogenin homolog 1 (chicken)</t>
  </si>
  <si>
    <t>Nidogen 2 (osteonidogen)</t>
  </si>
  <si>
    <t>Aminopeptidase puromycin sensitive</t>
  </si>
  <si>
    <t>Neuropilin 1</t>
  </si>
  <si>
    <t>Nucleobindin 1</t>
  </si>
  <si>
    <t>Out at first protein homolog</t>
  </si>
  <si>
    <t>Osteoglycin (osteoinductive factor, mimecan)</t>
  </si>
  <si>
    <t>Olfactomedin 1</t>
  </si>
  <si>
    <t>Osteomodulin</t>
  </si>
  <si>
    <t>Orosomucoid 1</t>
  </si>
  <si>
    <t>Orosomucoid 2</t>
  </si>
  <si>
    <t>Oncostatin M receptor</t>
  </si>
  <si>
    <t>Oxidation resistance 1</t>
  </si>
  <si>
    <t>Peptidylglycine alpha-amidating monooxygenase</t>
  </si>
  <si>
    <t>Propionyl Coenzyme A carboxylase, betapolypeptide</t>
  </si>
  <si>
    <t>Protocadherin 17</t>
  </si>
  <si>
    <t>Procollagen C-endopeptidase enhancer</t>
  </si>
  <si>
    <t>Proprotein convertase subtilisin/kexin type 9</t>
  </si>
  <si>
    <t>Prenylcysteine oxidase 1</t>
  </si>
  <si>
    <t>Phosphodiesterase 4D, cAMP-specific(phosphodiesterase E3 dunce homolog, Drosophila)</t>
  </si>
  <si>
    <t>Phosphodiesterase 8A</t>
  </si>
  <si>
    <t>Platelet-derived growth factor receptor-like</t>
  </si>
  <si>
    <t>Prostatic binding protein</t>
  </si>
  <si>
    <t>Phosphatidylethanolamine-binding protein 4</t>
  </si>
  <si>
    <t>Peptidase D</t>
  </si>
  <si>
    <t>Profilin 1</t>
  </si>
  <si>
    <t>Phosphoglycerate mutase 1 (brain)</t>
  </si>
  <si>
    <t>Phosphoglycerate kinase 1</t>
  </si>
  <si>
    <t>Peptidoglycan recognition protein 1</t>
  </si>
  <si>
    <t>Peptidoglycan recognition protein 2</t>
  </si>
  <si>
    <t>Paired-like homeobox 2b</t>
  </si>
  <si>
    <t>Protease inhibitor 16</t>
  </si>
  <si>
    <t>Phosphatidylinositol glycan, class Q</t>
  </si>
  <si>
    <t>Polymeric immunoglobulin receptor</t>
  </si>
  <si>
    <t>Pyruvate kinase, muscle</t>
  </si>
  <si>
    <t>Phospholipase A2, group VII(platelet-activating factor acetylhydrolase, plasma)</t>
  </si>
  <si>
    <t>Phospholipase C-like 3</t>
  </si>
  <si>
    <t>Plasminogen</t>
  </si>
  <si>
    <t>Mannose-6-phosphate receptor binding protein1</t>
  </si>
  <si>
    <t>Phospholipid transfer protein</t>
  </si>
  <si>
    <t>Plexin domain containing 2</t>
  </si>
  <si>
    <t>Plexin B1</t>
  </si>
  <si>
    <t>Polymerase (RNA) I polypeptide B, 128kDa</t>
  </si>
  <si>
    <t>Paraoxonase 1</t>
  </si>
  <si>
    <t>Paraoxonase 3</t>
  </si>
  <si>
    <t>Peptidylprolyl isomerase A (cyclophilin A)</t>
  </si>
  <si>
    <t>Peptidylprolyl isomerase B (cyclophilin B)</t>
  </si>
  <si>
    <t>Peptidylprolyl isomerase C (cyclophilin C)</t>
  </si>
  <si>
    <t>Prostate cancer susceptibility candidate</t>
  </si>
  <si>
    <t>Proline-rich acidic protein 1</t>
  </si>
  <si>
    <t>Peroxiredoxin 1</t>
  </si>
  <si>
    <t>Peroxiredoxin 6</t>
  </si>
  <si>
    <t>Proteoglycan 2, bone marrow (natural killer cellactivator, eosinophil granule major basic protein)</t>
  </si>
  <si>
    <t>Proteoglycan 4</t>
  </si>
  <si>
    <t>Protein C (inactivator of coagulation factors Vaand VIIIa)</t>
  </si>
  <si>
    <t>Protein C receptor, endothelial (EPCR)</t>
  </si>
  <si>
    <t>Protein S (alpha)</t>
  </si>
  <si>
    <t>Protein Z, vitamin K-dependent plasmaglycoprotein</t>
  </si>
  <si>
    <t>Proline-rich coiled-coil 2B</t>
  </si>
  <si>
    <t>Protease, serine, 2 (trypsin 2)</t>
  </si>
  <si>
    <t>Protease, serine, 3 (mesotrypsin)</t>
  </si>
  <si>
    <t>Proteasome (prosome, macropain) subunit, alphatype, 5</t>
  </si>
  <si>
    <t>Proteasome (prosome, macropain) subunit, alphatype, 6</t>
  </si>
  <si>
    <t>Proteasome (prosome, macropain) subunit, betatype, 1</t>
  </si>
  <si>
    <t>Proteasome (prosome, macropain) subunit, betatype, 2</t>
  </si>
  <si>
    <t>Proteasome (prosome, macropain) subunit, betatype, 4</t>
  </si>
  <si>
    <t>Proteasome (prosome, macropain) subunit, betatype, 8 (large multifunctional protease 7)</t>
  </si>
  <si>
    <t>Prostaglandin D2 synthase 21kDa (brain)</t>
  </si>
  <si>
    <t>Protein tyrosine phosphatase, receptor type, F</t>
  </si>
  <si>
    <t>Protein tyrosine phosphatase, receptor type, G</t>
  </si>
  <si>
    <t>Protein tyrosine phosphatase, receptor type, J</t>
  </si>
  <si>
    <t>Protein tyrosine phosphatase, receptor type, K</t>
  </si>
  <si>
    <t>Protein tyrosine phosphatase, receptor type, S</t>
  </si>
  <si>
    <t>Poliovirus receptor</t>
  </si>
  <si>
    <t>Pregnancy-zone protein</t>
  </si>
  <si>
    <t>Quiescin Q6</t>
  </si>
  <si>
    <t>Retinoic acid receptor responder (tazaroteneinduced) 2</t>
  </si>
  <si>
    <t>Retinol binding protein 4, plasma</t>
  </si>
  <si>
    <t>Regenerating islet-derived 1 alpha (pancreaticstone protein, pancreatic thread protein)</t>
  </si>
  <si>
    <t>Regenerating islet-derived 3 alpha</t>
  </si>
  <si>
    <t>Regulating synaptic membrane exocytosis 1</t>
  </si>
  <si>
    <t>Ribonuclease, RNase A family, 1 (pancreatic)</t>
  </si>
  <si>
    <t>Ribonuclease, RNase A family, 4</t>
  </si>
  <si>
    <t>Ribonuclease T2</t>
  </si>
  <si>
    <t>Roundabout homolog 4, magic roundabout(Drosophila)</t>
  </si>
  <si>
    <t>Retinal pigment epithelium-specific protein65kDa</t>
  </si>
  <si>
    <t>Ribosomal protein L10a</t>
  </si>
  <si>
    <t>Ribosomal protein L8</t>
  </si>
  <si>
    <t>Ribosomal protein S6 kinase, 90kDa,polypeptide 3</t>
  </si>
  <si>
    <t>Ribosomal protein S9</t>
  </si>
  <si>
    <t>Retbindin</t>
  </si>
  <si>
    <t>Reticulon 4</t>
  </si>
  <si>
    <t>Serum amyloid A1</t>
  </si>
  <si>
    <t>Sterile alpha motif domain containing 4</t>
  </si>
  <si>
    <t>Suprabasin</t>
  </si>
  <si>
    <t>Secretogranin II (chromogranin C)</t>
  </si>
  <si>
    <t>Secretoglobin, family 1A, member 1(uteroglobin)</t>
  </si>
  <si>
    <t>Short chain dehydrogenase/reductase family 16C, member 5</t>
  </si>
  <si>
    <t>Selenium binding protein 1</t>
  </si>
  <si>
    <t>Selectin L (lymphocyte adhesion molecule 1)</t>
  </si>
  <si>
    <t>Selenoprotein P, plasma, 1</t>
  </si>
  <si>
    <t>Serine (or cysteine) proteinase inhibitor,clade A (alpha-1 antiproteinase, antitrypsin), member 1</t>
  </si>
  <si>
    <t>Serine (or cysteine) proteinase inhibitor,clade A (alpha-1 antiproteinase, antitrypsin), member 10</t>
  </si>
  <si>
    <t>Serine (or cysteine) proteinase inhibitor,clade A (alpha-1 antiproteinase, antitrypsin), member 3</t>
  </si>
  <si>
    <t>Serine (or cysteine) proteinase inhibitor,clade A (alpha-1 antiproteinase, antitrypsin), member 4</t>
  </si>
  <si>
    <t>Serine (or cysteine) proteinase inhibitor,clade A (alpha-1 antiproteinase, antitrypsin), member 5</t>
  </si>
  <si>
    <t>Serine (or cysteine) proteinase inhibitor,clade A (alpha-1 antiproteinase, antitrypsin), member 6</t>
  </si>
  <si>
    <t>Serine (or cysteine) proteinase inhibitor,clade A (alpha-1 antiproteinase, antitrypsin), member 7</t>
  </si>
  <si>
    <t>Serine (or cysteine) proteinase inhibitor,clade B (ovalbumin), member 1</t>
  </si>
  <si>
    <t>Serine (or cysteine) proteinase inhibitor,clade B (ovalbumin), member 6</t>
  </si>
  <si>
    <t>Serine (or cysteine) proteinase inhibitor,clade C (antithrombin), member 1</t>
  </si>
  <si>
    <t>Serine (or cysteine) proteinase inhibitor,clade D (heparin cofactor), member 1</t>
  </si>
  <si>
    <t>Serine (or cysteine) proteinase inhibitor,clade F (alpha-2 antiplasmin, pigment epithelium derived factor), member 1</t>
  </si>
  <si>
    <t>Serine (or cysteine) proteinase inhibitor,clade F (alpha-2 antiplasmin, pigment epithelium derived factor), member 2</t>
  </si>
  <si>
    <t>Serine (or cysteine) proteinase inhibitor,clade G (C1 inhibitor), member 1, (angioedema, hereditary)</t>
  </si>
  <si>
    <t>Serine (or cysteine) proteinase inhibitor,clade I (pancpin), member 2</t>
  </si>
  <si>
    <t>Secreted frizzled-related protein 4</t>
  </si>
  <si>
    <t>Sex hormone-binding globulin</t>
  </si>
  <si>
    <t>Sonic hedgehog homolog (Drosophila)</t>
  </si>
  <si>
    <t>Shroom family member 3</t>
  </si>
  <si>
    <t>Signal-induced proliferation-associated 1like 1</t>
  </si>
  <si>
    <t>Solute carrier family 14 (urea transporter),member 2</t>
  </si>
  <si>
    <t>Solute carrier family 3 (activators of dibasicand neutral amino acid transport), member 2</t>
  </si>
  <si>
    <t>Superoxide dismutase 2, mitochondrial</t>
  </si>
  <si>
    <t>Superoxide dismutase 3, extracellular</t>
  </si>
  <si>
    <t>Sorbin and SH3 domain containing 3</t>
  </si>
  <si>
    <t>Sperm associated antigen 9</t>
  </si>
  <si>
    <t>Spondin 2, extracellular matrix protein</t>
  </si>
  <si>
    <t>Secreted phosphoprotein 2, 24kDa</t>
  </si>
  <si>
    <t>Spectrin, beta, non-erythrocytic 5</t>
  </si>
  <si>
    <t>Scavenger receptor cysteine rich domain containing (5 domains)</t>
  </si>
  <si>
    <t>Synovial sarcoma, X breakpoint 2 interactingprotein</t>
  </si>
  <si>
    <t>Stanniocalcin 2</t>
  </si>
  <si>
    <t>Synapsin I</t>
  </si>
  <si>
    <t>Desmuslin</t>
  </si>
  <si>
    <t>Synaptotagmin-like 2</t>
  </si>
  <si>
    <t>Transcriptional adaptor 2 (ADA2 homolog,yeast)-like</t>
  </si>
  <si>
    <t>Transgelin</t>
  </si>
  <si>
    <t>TBC1 domain family, member 8B (with GRAM domain)</t>
  </si>
  <si>
    <t>Transforming growth factor beta regulator 4</t>
  </si>
  <si>
    <t>Transcobalamin II; macrocytic anemia</t>
  </si>
  <si>
    <t>T-complex 11 (mouse)</t>
  </si>
  <si>
    <t>Testis expressed sequence 15</t>
  </si>
  <si>
    <t>Transferrin</t>
  </si>
  <si>
    <t>Tissue factor pathway inhibitor(lipoprotein-associated coagulation inhibitor)</t>
  </si>
  <si>
    <t>Transferrin receptor (p90, CD71)</t>
  </si>
  <si>
    <t>Transforming growth factor, beta-induced, 68kDa</t>
  </si>
  <si>
    <t>Transforming growth factor, beta receptor III(betaglycan, 300kDa)</t>
  </si>
  <si>
    <t>Thrombospondin 1</t>
  </si>
  <si>
    <t>Thrombospondin 3</t>
  </si>
  <si>
    <t>Thrombospondin 4</t>
  </si>
  <si>
    <t>Tissue inhibitor of metalloproteinase 1(erythroid potentiating activity, collagenase inhibitor)</t>
  </si>
  <si>
    <t>Tissue inhibitor of metalloproteinase 2</t>
  </si>
  <si>
    <t>Transmembrane protein 201</t>
  </si>
  <si>
    <t>Thymosin, beta 4, X-linked</t>
  </si>
  <si>
    <t>Tenascin C (hexabrachion)</t>
  </si>
  <si>
    <t>Tumor necrosis factor, alpha-induced protein6</t>
  </si>
  <si>
    <t>Tensin 4</t>
  </si>
  <si>
    <t>Tenascin XB</t>
  </si>
  <si>
    <t>Triosephosphate isomerase 1</t>
  </si>
  <si>
    <t>Tripeptidyl peptidase II</t>
  </si>
  <si>
    <t>Thyrotropin-releasing hormone</t>
  </si>
  <si>
    <t>Tripartite motif containing 16-like</t>
  </si>
  <si>
    <t>Tetratricopeptide repeat domain 34</t>
  </si>
  <si>
    <t>Tubulin tyrosine ligase-like family, member 1</t>
  </si>
  <si>
    <t>Titin</t>
  </si>
  <si>
    <t>Transthyretin (prealbumin, amyloidosis type I)</t>
  </si>
  <si>
    <t>Tubby homolog (mouse)</t>
  </si>
  <si>
    <t>Tubulin, alpha 8</t>
  </si>
  <si>
    <t>Tubulin, beta polypeptide</t>
  </si>
  <si>
    <t>Thioredoxin</t>
  </si>
  <si>
    <t>Thioredoxin domain containing 5</t>
  </si>
  <si>
    <t>Ubiquitin protein ligase E3A (human papillomavirus E6-associated protein, Angelman syndrome)</t>
  </si>
  <si>
    <t>Ubiquitin protein ligase E3 component n-recognin1</t>
  </si>
  <si>
    <t>Vesicle amine transport protein 1 homolog (Tcalifornica)</t>
  </si>
  <si>
    <t>Vascular cell adhesion molecule 1</t>
  </si>
  <si>
    <t>Vimentin</t>
  </si>
  <si>
    <t>Vitronectin (serum spreading factor, somatomedinB, complement S-protein)</t>
  </si>
  <si>
    <t>Tryptophanyl-tRNA synthetase</t>
  </si>
  <si>
    <t>Exportin 5</t>
  </si>
  <si>
    <t>Tyrosine 3-monooxygenase/tryptophan5-monooxygenase activation protein, epsilon polypeptide</t>
  </si>
  <si>
    <t>Tyrosine 3-monooxygenase/tryptophan5-monooxygenase activation protein, zeta polypeptide</t>
  </si>
  <si>
    <t>Zonadhesin</t>
  </si>
  <si>
    <t>Zinc finger protein 184 (Kruppel-like)</t>
  </si>
  <si>
    <t>Zinc finger protein 709</t>
  </si>
  <si>
    <t>Zinc finger, ZZ-type with EF hand domain 1</t>
  </si>
  <si>
    <t>MHC class I and MHC class II receptor activity</t>
  </si>
  <si>
    <t>SIK family kinase 3</t>
  </si>
  <si>
    <t>SRY (sex determining region Y)-box 30</t>
  </si>
  <si>
    <t>SPARC-like 1 (mast9, hevin)</t>
  </si>
  <si>
    <t>SPHK1 interactor, AKAP domain containing</t>
  </si>
  <si>
    <t>Sjogren syndrome antigen B (autoantigen La)</t>
  </si>
  <si>
    <t>Sad1 and UNC84 domain containing 3</t>
  </si>
  <si>
    <t>TAO kinase 1</t>
  </si>
  <si>
    <t>TBC1 (tre-2/USP6, BUB2, cdc16) domain family,member 1</t>
  </si>
  <si>
    <t>Thy-1 cell surface antigen</t>
  </si>
  <si>
    <t>T-cell immunoglobulin and mucin domaincontaining 4</t>
  </si>
  <si>
    <t>TNF receptor-associated factor 6</t>
  </si>
  <si>
    <t>UDP-glucose ceramide glucosyltransferase-like1</t>
  </si>
  <si>
    <t>V-set and immunoglobulin domain containing 4</t>
  </si>
  <si>
    <t>WD repeat domain 67</t>
  </si>
  <si>
    <t>WD repeat domain 78</t>
  </si>
  <si>
    <t>YTH domain family, member 2</t>
  </si>
  <si>
    <t>gi21071030</t>
  </si>
  <si>
    <t>gi66932947</t>
  </si>
  <si>
    <t>gi339895787</t>
  </si>
  <si>
    <t>gi33667044</t>
  </si>
  <si>
    <t>gi209862778</t>
  </si>
  <si>
    <t>gi4501881</t>
  </si>
  <si>
    <t>gi4501885</t>
  </si>
  <si>
    <t>gi63055057</t>
  </si>
  <si>
    <t>gi316659409</t>
  </si>
  <si>
    <t>gi223671930</t>
  </si>
  <si>
    <t>gi56788359</t>
  </si>
  <si>
    <t>gi4757760</t>
  </si>
  <si>
    <t>gi53692189</t>
  </si>
  <si>
    <t>gi4501987</t>
  </si>
  <si>
    <t>gi4557287</t>
  </si>
  <si>
    <t>gi156523970</t>
  </si>
  <si>
    <t>gi21493045</t>
  </si>
  <si>
    <t>gi24497577</t>
  </si>
  <si>
    <t>gi4502027</t>
  </si>
  <si>
    <t>gi343168772</t>
  </si>
  <si>
    <t>gi4557305</t>
  </si>
  <si>
    <t>gi40354205</t>
  </si>
  <si>
    <t>gi110349786</t>
  </si>
  <si>
    <t>gi4502067</t>
  </si>
  <si>
    <t>gi56549662</t>
  </si>
  <si>
    <t>gi4557313</t>
  </si>
  <si>
    <t>gi6912236</t>
  </si>
  <si>
    <t>gi6912604</t>
  </si>
  <si>
    <t>gi157266300</t>
  </si>
  <si>
    <t>gi209862831</t>
  </si>
  <si>
    <t>gi4502119</t>
  </si>
  <si>
    <t>gi71773480</t>
  </si>
  <si>
    <t>gi4502133</t>
  </si>
  <si>
    <t>gi4557321</t>
  </si>
  <si>
    <t>gi4502149</t>
  </si>
  <si>
    <t>gi71773110</t>
  </si>
  <si>
    <t>gi105990532</t>
  </si>
  <si>
    <t>gi4502157</t>
  </si>
  <si>
    <t>gi32130518</t>
  </si>
  <si>
    <t>gi4557323</t>
  </si>
  <si>
    <t>gi4502161</t>
  </si>
  <si>
    <t>gi4502163</t>
  </si>
  <si>
    <t>gi4557325</t>
  </si>
  <si>
    <t>gi4502165</t>
  </si>
  <si>
    <t>gi153266841</t>
  </si>
  <si>
    <t>gi211938442</t>
  </si>
  <si>
    <t>gi22035648</t>
  </si>
  <si>
    <t>gi22091452</t>
  </si>
  <si>
    <t>gi56676393</t>
  </si>
  <si>
    <t>gi148762963</t>
  </si>
  <si>
    <t>gi18426875</t>
  </si>
  <si>
    <t>gi301069322</t>
  </si>
  <si>
    <t>gi155030185</t>
  </si>
  <si>
    <t>gi62632750</t>
  </si>
  <si>
    <t>gi66730421</t>
  </si>
  <si>
    <t>gi237681111</t>
  </si>
  <si>
    <t>gi28373113</t>
  </si>
  <si>
    <t>gi4757810</t>
  </si>
  <si>
    <t>gi32189394</t>
  </si>
  <si>
    <t>gi21450863</t>
  </si>
  <si>
    <t>gi27262651</t>
  </si>
  <si>
    <t>gi211971080</t>
  </si>
  <si>
    <t>gi21536468</t>
  </si>
  <si>
    <t>gi4502337</t>
  </si>
  <si>
    <t>gi4757826</t>
  </si>
  <si>
    <t>gi4502343</t>
  </si>
  <si>
    <t>gi9845238</t>
  </si>
  <si>
    <t>gi4757828</t>
  </si>
  <si>
    <t>gi4557351</t>
  </si>
  <si>
    <t>gi4502403</t>
  </si>
  <si>
    <t>gi4557367</t>
  </si>
  <si>
    <t>gi10835091</t>
  </si>
  <si>
    <t>gi87299628</t>
  </si>
  <si>
    <t>gi168229159</t>
  </si>
  <si>
    <t>gi4557373</t>
  </si>
  <si>
    <t>gi301172774</t>
  </si>
  <si>
    <t>gi292781435</t>
  </si>
  <si>
    <t>gi254692913</t>
  </si>
  <si>
    <t>gi7705753</t>
  </si>
  <si>
    <t>gi87298828</t>
  </si>
  <si>
    <t>gi166235903</t>
  </si>
  <si>
    <t>gi66347875</t>
  </si>
  <si>
    <t>gi289547636</t>
  </si>
  <si>
    <t>gi41393602</t>
  </si>
  <si>
    <t>gi14550407</t>
  </si>
  <si>
    <t>gi24308201</t>
  </si>
  <si>
    <t>gi115298678</t>
  </si>
  <si>
    <t>gi67190748</t>
  </si>
  <si>
    <t>gi178557739</t>
  </si>
  <si>
    <t>gi4502503</t>
  </si>
  <si>
    <t>gi62912462</t>
  </si>
  <si>
    <t>gi38016947</t>
  </si>
  <si>
    <t>gi169636415</t>
  </si>
  <si>
    <t>gi256574805</t>
  </si>
  <si>
    <t>gi45580688</t>
  </si>
  <si>
    <t>gi4557389</t>
  </si>
  <si>
    <t>gi4557391</t>
  </si>
  <si>
    <t>gi166197660</t>
  </si>
  <si>
    <t>gi4502511</t>
  </si>
  <si>
    <t>gi148762978</t>
  </si>
  <si>
    <t>gi4502517</t>
  </si>
  <si>
    <t>gi70167127</t>
  </si>
  <si>
    <t>gi58218968</t>
  </si>
  <si>
    <t>gi39753970</t>
  </si>
  <si>
    <t>gi63252913</t>
  </si>
  <si>
    <t>gi51093861</t>
  </si>
  <si>
    <t>gi4557014</t>
  </si>
  <si>
    <t>gi227430303</t>
  </si>
  <si>
    <t>gi4557417</t>
  </si>
  <si>
    <t>gi344179112</t>
  </si>
  <si>
    <t>gi9966885</t>
  </si>
  <si>
    <t>gi321400142</t>
  </si>
  <si>
    <t>gi10835143</t>
  </si>
  <si>
    <t>gi5174411</t>
  </si>
  <si>
    <t>gi296434290</t>
  </si>
  <si>
    <t>gi88758613</t>
  </si>
  <si>
    <t>gi4502719</t>
  </si>
  <si>
    <t>gi166362713</t>
  </si>
  <si>
    <t>gi256542306</t>
  </si>
  <si>
    <t>gi189217881</t>
  </si>
  <si>
    <t>gi29029550</t>
  </si>
  <si>
    <t>gi7656967</t>
  </si>
  <si>
    <t>gi169636439</t>
  </si>
  <si>
    <t>gi67782358</t>
  </si>
  <si>
    <t>gi42544239</t>
  </si>
  <si>
    <t>gi62739186</t>
  </si>
  <si>
    <t>gi118442839</t>
  </si>
  <si>
    <t>gi5031695</t>
  </si>
  <si>
    <t>gi54792787</t>
  </si>
  <si>
    <t>gi320089550</t>
  </si>
  <si>
    <t>gi13540563</t>
  </si>
  <si>
    <t>gi119392081</t>
  </si>
  <si>
    <t>gi5031635</t>
  </si>
  <si>
    <t>gi223671861</t>
  </si>
  <si>
    <t>gi153251229</t>
  </si>
  <si>
    <t>gi144226251</t>
  </si>
  <si>
    <t>gi68533253</t>
  </si>
  <si>
    <t>gi27894376</t>
  </si>
  <si>
    <t>gi192449445</t>
  </si>
  <si>
    <t>gi145699139</t>
  </si>
  <si>
    <t>gi57222563</t>
  </si>
  <si>
    <t>gi155969705</t>
  </si>
  <si>
    <t>gi195947372</t>
  </si>
  <si>
    <t>gi148728186</t>
  </si>
  <si>
    <t>gi156627579</t>
  </si>
  <si>
    <t>gi14251209</t>
  </si>
  <si>
    <t>gi4758012</t>
  </si>
  <si>
    <t>gi42740907</t>
  </si>
  <si>
    <t>gi21071039</t>
  </si>
  <si>
    <t>gi28373119</t>
  </si>
  <si>
    <t>gi325197106</t>
  </si>
  <si>
    <t>gi116008152</t>
  </si>
  <si>
    <t>gi110611233</t>
  </si>
  <si>
    <t>gi110349772</t>
  </si>
  <si>
    <t>gi48762934</t>
  </si>
  <si>
    <t>gi4502951</t>
  </si>
  <si>
    <t>gi148536825</t>
  </si>
  <si>
    <t>gi116256354</t>
  </si>
  <si>
    <t>gi89276751</t>
  </si>
  <si>
    <t>gi89363017</t>
  </si>
  <si>
    <t>gi87196339</t>
  </si>
  <si>
    <t>gi115527070</t>
  </si>
  <si>
    <t>gi55743098</t>
  </si>
  <si>
    <t>gi256017186</t>
  </si>
  <si>
    <t>gi40548420</t>
  </si>
  <si>
    <t>gi18641360</t>
  </si>
  <si>
    <t>gi40217843</t>
  </si>
  <si>
    <t>gi190885499</t>
  </si>
  <si>
    <t>gi4557485</t>
  </si>
  <si>
    <t>gi126273569</t>
  </si>
  <si>
    <t>gi189027090</t>
  </si>
  <si>
    <t>gi4503011</t>
  </si>
  <si>
    <t>gi256217721</t>
  </si>
  <si>
    <t>gi7706387</t>
  </si>
  <si>
    <t>gi300244560</t>
  </si>
  <si>
    <t>gi4885153</t>
  </si>
  <si>
    <t>gi55770842</t>
  </si>
  <si>
    <t>gi330688397</t>
  </si>
  <si>
    <t>gi4758072</t>
  </si>
  <si>
    <t>gi4503055</t>
  </si>
  <si>
    <t>gi4503057</t>
  </si>
  <si>
    <t>gi115430219</t>
  </si>
  <si>
    <t>gi27262659</t>
  </si>
  <si>
    <t>gi4758078</t>
  </si>
  <si>
    <t>gi47419930</t>
  </si>
  <si>
    <t>gi4503107</t>
  </si>
  <si>
    <t>gi4758092</t>
  </si>
  <si>
    <t>gi4503123</t>
  </si>
  <si>
    <t>gi4503139</t>
  </si>
  <si>
    <t>gi4503143</t>
  </si>
  <si>
    <t>gi23110955</t>
  </si>
  <si>
    <t>gi4503155</t>
  </si>
  <si>
    <t>gi22538442</t>
  </si>
  <si>
    <t>gi193794826</t>
  </si>
  <si>
    <t>v-abl Abelson murine leukemia viral oncogene homolog 2 (arg, Abelson-related gene)</t>
  </si>
  <si>
    <t>ABI gene family, member 3 (NESH) binding protein</t>
  </si>
  <si>
    <t>ADAMTS-like 4</t>
  </si>
  <si>
    <t>Dachsous 1</t>
  </si>
  <si>
    <t>Dickkopf homolog 3</t>
  </si>
  <si>
    <t>FAT tumor suppressor homolog 4</t>
  </si>
  <si>
    <t>Golgi membrane protein 1</t>
  </si>
  <si>
    <t>Heat shock protein 90kDa beta (Grp94), member 1</t>
  </si>
  <si>
    <t>Sushi, von Willebrand factor type A, EGF and pentraxin domain containing 1</t>
  </si>
  <si>
    <t>Protein tyrosine kinase activity</t>
  </si>
  <si>
    <t>#AA's</t>
  </si>
  <si>
    <t>Procollagen-proline, 2-oxoglutarate4-dioxygenase (proline 4-hydroxylase), beta polypeptide (protein disulfide isomerase-associated 1)</t>
  </si>
  <si>
    <t>gi256017257</t>
  </si>
  <si>
    <t>gi256017259</t>
  </si>
  <si>
    <t>gi34734062</t>
  </si>
  <si>
    <t>gi34734066</t>
  </si>
  <si>
    <t>Fibulin 1 isoform C</t>
  </si>
  <si>
    <t>Fibulin 1 isoform D</t>
  </si>
  <si>
    <t>gi47132557</t>
  </si>
  <si>
    <t>gi16933542</t>
  </si>
  <si>
    <t>Fibronectin 1 isoform 1</t>
  </si>
  <si>
    <t>Fibronectin 1 isoform 3</t>
  </si>
  <si>
    <t>gi31542984</t>
  </si>
  <si>
    <t>gi262050538</t>
  </si>
  <si>
    <t>Inter-alpha (globulin) inhibitor H4 (plasmaKallikrein-sensitive glycoprotein) isoform 1</t>
  </si>
  <si>
    <t>Inter-alpha (globulin) inhibitor H4 (plasmaKallikrein-sensitive glycoprotein) isoform 2</t>
  </si>
  <si>
    <t>gi156231037</t>
  </si>
  <si>
    <t>gi4504893</t>
  </si>
  <si>
    <t>gi209863034</t>
  </si>
  <si>
    <t>gi209863011</t>
  </si>
  <si>
    <t>Periostin, osteoblast specific factor isoform 3</t>
  </si>
  <si>
    <t>Periostin, osteoblast specific factor isoform 4</t>
  </si>
  <si>
    <t>Aggrecan 1 isoform 1</t>
  </si>
  <si>
    <t>Aggrecan 1 isoform 2</t>
  </si>
  <si>
    <t>PSMs/AAs</t>
  </si>
  <si>
    <t>gi21264357</t>
  </si>
  <si>
    <t>gi21264359</t>
  </si>
  <si>
    <t>Mannan-binding lectin serine protease 1 isoform 1</t>
  </si>
  <si>
    <t>Mannan-binding lectin serine protease 1 isoform 2</t>
  </si>
  <si>
    <t>Versican</t>
  </si>
  <si>
    <t>Vasorin</t>
  </si>
  <si>
    <t>Additional file 2. A complete list of proteins identified from OA synovial fluid</t>
  </si>
  <si>
    <t>Balakrishnan, et al., 2014. Proteomic analysis of human osteoarthritis synovial fluid</t>
  </si>
</sst>
</file>

<file path=xl/styles.xml><?xml version="1.0" encoding="utf-8"?>
<styleSheet xmlns="http://schemas.openxmlformats.org/spreadsheetml/2006/main">
  <fonts count="6">
    <font>
      <sz val="10"/>
      <name val="Arial"/>
      <family val="2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indexed="64"/>
      <name val="Times New Roman"/>
      <family val="1"/>
    </font>
    <font>
      <b/>
      <sz val="11"/>
      <color theme="1"/>
      <name val="Times New Roman"/>
      <family val="1"/>
    </font>
    <font>
      <i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11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2" fillId="0" borderId="1" xfId="0" quotePrefix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ackage" Target="../embeddings/Microsoft_Office_Word_Document1.docx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687"/>
  <sheetViews>
    <sheetView tabSelected="1" workbookViewId="0">
      <pane ySplit="3" topLeftCell="A645" activePane="bottomLeft" state="frozen"/>
      <selection activeCell="B1" sqref="B1"/>
      <selection pane="bottomLeft"/>
    </sheetView>
  </sheetViews>
  <sheetFormatPr defaultColWidth="11.5703125" defaultRowHeight="15.75"/>
  <cols>
    <col min="1" max="1" width="25.42578125" style="2" customWidth="1"/>
    <col min="2" max="2" width="16.28515625" style="2" customWidth="1"/>
    <col min="3" max="3" width="101" style="2" customWidth="1"/>
    <col min="4" max="4" width="49.5703125" style="2" customWidth="1"/>
    <col min="5" max="5" width="14.42578125" style="2" customWidth="1"/>
    <col min="6" max="6" width="21.28515625" style="2" customWidth="1"/>
    <col min="7" max="7" width="13.28515625" style="2" customWidth="1"/>
    <col min="8" max="9" width="11.5703125" style="2" customWidth="1"/>
    <col min="10" max="10" width="11.5703125" style="2"/>
    <col min="11" max="11" width="33.5703125" style="2" customWidth="1"/>
    <col min="12" max="16384" width="11.5703125" style="2"/>
  </cols>
  <sheetData>
    <row r="1" spans="1:11" s="1" customFormat="1">
      <c r="A1" s="1" t="s">
        <v>2140</v>
      </c>
    </row>
    <row r="2" spans="1:11" s="1" customFormat="1">
      <c r="A2" s="1" t="s">
        <v>2139</v>
      </c>
    </row>
    <row r="3" spans="1:11" s="1" customFormat="1" ht="76.5" customHeight="1">
      <c r="A3" s="4" t="s">
        <v>767</v>
      </c>
      <c r="B3" s="4" t="s">
        <v>768</v>
      </c>
      <c r="C3" s="4" t="s">
        <v>769</v>
      </c>
      <c r="D3" s="4" t="s">
        <v>771</v>
      </c>
      <c r="E3" s="4" t="s">
        <v>1281</v>
      </c>
      <c r="F3" s="4" t="s">
        <v>770</v>
      </c>
      <c r="G3" s="4" t="s">
        <v>1283</v>
      </c>
      <c r="H3" s="4" t="s">
        <v>1282</v>
      </c>
      <c r="I3" s="4" t="s">
        <v>2108</v>
      </c>
      <c r="J3" s="3" t="s">
        <v>2132</v>
      </c>
      <c r="K3" s="4"/>
    </row>
    <row r="4" spans="1:11">
      <c r="A4" s="5" t="s">
        <v>1904</v>
      </c>
      <c r="B4" s="8" t="s">
        <v>1284</v>
      </c>
      <c r="C4" s="5" t="s">
        <v>573</v>
      </c>
      <c r="D4" s="5" t="s">
        <v>476</v>
      </c>
      <c r="E4" s="5">
        <v>61.21</v>
      </c>
      <c r="F4" s="5">
        <v>22</v>
      </c>
      <c r="G4" s="5">
        <v>54.2</v>
      </c>
      <c r="H4" s="5">
        <v>1116</v>
      </c>
      <c r="I4" s="5">
        <v>495</v>
      </c>
      <c r="J4" s="5">
        <f t="shared" ref="J4:J67" si="0">H:H/I:I</f>
        <v>2.2545454545454544</v>
      </c>
      <c r="K4" s="5">
        <f t="shared" ref="K4:K67" si="1">J4/218.86942</f>
        <v>1.0300870055512801E-2</v>
      </c>
    </row>
    <row r="5" spans="1:11">
      <c r="A5" s="5" t="s">
        <v>1905</v>
      </c>
      <c r="B5" s="8" t="s">
        <v>1285</v>
      </c>
      <c r="C5" s="5" t="s">
        <v>574</v>
      </c>
      <c r="D5" s="5" t="s">
        <v>477</v>
      </c>
      <c r="E5" s="5">
        <v>77.95</v>
      </c>
      <c r="F5" s="5">
        <v>98</v>
      </c>
      <c r="G5" s="5">
        <v>163.19999999999999</v>
      </c>
      <c r="H5" s="5">
        <v>13647</v>
      </c>
      <c r="I5" s="6">
        <v>1474</v>
      </c>
      <c r="J5" s="5">
        <f t="shared" si="0"/>
        <v>9.2584803256445056</v>
      </c>
      <c r="K5" s="5">
        <f t="shared" si="1"/>
        <v>4.230138831475181E-2</v>
      </c>
    </row>
    <row r="6" spans="1:11">
      <c r="A6" s="5" t="s">
        <v>1906</v>
      </c>
      <c r="B6" s="8" t="s">
        <v>1286</v>
      </c>
      <c r="C6" s="5" t="s">
        <v>1072</v>
      </c>
      <c r="D6" s="5" t="s">
        <v>478</v>
      </c>
      <c r="E6" s="5">
        <v>1.03</v>
      </c>
      <c r="F6" s="5">
        <v>1</v>
      </c>
      <c r="G6" s="5">
        <v>75.2</v>
      </c>
      <c r="H6" s="5">
        <v>9</v>
      </c>
      <c r="I6" s="5">
        <v>681</v>
      </c>
      <c r="J6" s="5">
        <f t="shared" si="0"/>
        <v>1.3215859030837005E-2</v>
      </c>
      <c r="K6" s="5">
        <f t="shared" si="1"/>
        <v>6.0382391614310511E-5</v>
      </c>
    </row>
    <row r="7" spans="1:11">
      <c r="A7" s="5" t="s">
        <v>1907</v>
      </c>
      <c r="B7" s="8" t="s">
        <v>1287</v>
      </c>
      <c r="C7" s="5" t="s">
        <v>2099</v>
      </c>
      <c r="D7" s="5" t="s">
        <v>476</v>
      </c>
      <c r="E7" s="5">
        <v>16</v>
      </c>
      <c r="F7" s="5">
        <v>12</v>
      </c>
      <c r="G7" s="5">
        <v>118.6</v>
      </c>
      <c r="H7" s="5">
        <v>47</v>
      </c>
      <c r="I7" s="5">
        <v>1075</v>
      </c>
      <c r="J7" s="5">
        <f t="shared" si="0"/>
        <v>4.3720930232558138E-2</v>
      </c>
      <c r="K7" s="5">
        <f t="shared" si="1"/>
        <v>1.9975805771568335E-4</v>
      </c>
    </row>
    <row r="8" spans="1:11">
      <c r="A8" s="5" t="s">
        <v>1908</v>
      </c>
      <c r="B8" s="8" t="s">
        <v>1288</v>
      </c>
      <c r="C8" s="5" t="s">
        <v>2098</v>
      </c>
      <c r="D8" s="5" t="s">
        <v>2107</v>
      </c>
      <c r="E8" s="5">
        <v>4.0599999999999996</v>
      </c>
      <c r="F8" s="5">
        <v>1</v>
      </c>
      <c r="G8" s="5">
        <v>60.8</v>
      </c>
      <c r="H8" s="5">
        <v>1</v>
      </c>
      <c r="I8" s="5">
        <v>542</v>
      </c>
      <c r="J8" s="5">
        <f t="shared" si="0"/>
        <v>1.8450184501845018E-3</v>
      </c>
      <c r="K8" s="5">
        <f t="shared" si="1"/>
        <v>8.4297680789966077E-6</v>
      </c>
    </row>
    <row r="9" spans="1:11">
      <c r="A9" s="5" t="s">
        <v>2110</v>
      </c>
      <c r="B9" s="8" t="s">
        <v>1289</v>
      </c>
      <c r="C9" s="5" t="s">
        <v>2131</v>
      </c>
      <c r="D9" s="5" t="s">
        <v>480</v>
      </c>
      <c r="E9" s="5">
        <v>9.01</v>
      </c>
      <c r="F9" s="5">
        <v>4</v>
      </c>
      <c r="G9" s="5">
        <v>261.2</v>
      </c>
      <c r="H9" s="5">
        <v>276</v>
      </c>
      <c r="I9" s="5">
        <v>2530</v>
      </c>
      <c r="J9" s="5">
        <f t="shared" si="0"/>
        <v>0.10909090909090909</v>
      </c>
      <c r="K9" s="5">
        <f t="shared" si="1"/>
        <v>4.9842919623449035E-4</v>
      </c>
    </row>
    <row r="10" spans="1:11">
      <c r="A10" s="5" t="s">
        <v>2111</v>
      </c>
      <c r="B10" s="8" t="s">
        <v>1289</v>
      </c>
      <c r="C10" s="5" t="s">
        <v>2130</v>
      </c>
      <c r="D10" s="5" t="s">
        <v>480</v>
      </c>
      <c r="E10" s="5">
        <v>8.64</v>
      </c>
      <c r="F10" s="5">
        <v>1</v>
      </c>
      <c r="G10" s="5">
        <v>250.2</v>
      </c>
      <c r="H10" s="5">
        <v>251</v>
      </c>
      <c r="I10" s="5">
        <v>2431</v>
      </c>
      <c r="J10" s="5">
        <f t="shared" si="0"/>
        <v>0.1032496914849856</v>
      </c>
      <c r="K10" s="5">
        <f t="shared" si="1"/>
        <v>4.717410567679377E-4</v>
      </c>
    </row>
    <row r="11" spans="1:11">
      <c r="A11" s="5" t="s">
        <v>1909</v>
      </c>
      <c r="B11" s="8" t="s">
        <v>1290</v>
      </c>
      <c r="C11" s="5" t="s">
        <v>575</v>
      </c>
      <c r="D11" s="5" t="s">
        <v>481</v>
      </c>
      <c r="E11" s="5">
        <v>31.83</v>
      </c>
      <c r="F11" s="5">
        <v>1</v>
      </c>
      <c r="G11" s="5">
        <v>42</v>
      </c>
      <c r="H11" s="5">
        <v>109</v>
      </c>
      <c r="I11" s="5">
        <v>377</v>
      </c>
      <c r="J11" s="5">
        <f t="shared" si="0"/>
        <v>0.28912466843501328</v>
      </c>
      <c r="K11" s="5">
        <f t="shared" si="1"/>
        <v>1.3209916142465827E-3</v>
      </c>
    </row>
    <row r="12" spans="1:11">
      <c r="A12" s="5" t="s">
        <v>1910</v>
      </c>
      <c r="B12" s="8" t="s">
        <v>1291</v>
      </c>
      <c r="C12" s="5" t="s">
        <v>576</v>
      </c>
      <c r="D12" s="5" t="s">
        <v>482</v>
      </c>
      <c r="E12" s="5">
        <v>70.67</v>
      </c>
      <c r="F12" s="5">
        <v>1</v>
      </c>
      <c r="G12" s="5">
        <v>41.7</v>
      </c>
      <c r="H12" s="5">
        <v>254</v>
      </c>
      <c r="I12" s="5">
        <v>375</v>
      </c>
      <c r="J12" s="5">
        <f t="shared" si="0"/>
        <v>0.67733333333333334</v>
      </c>
      <c r="K12" s="5">
        <f t="shared" si="1"/>
        <v>3.0946914983981471E-3</v>
      </c>
    </row>
    <row r="13" spans="1:11">
      <c r="A13" s="5" t="s">
        <v>1911</v>
      </c>
      <c r="B13" s="8" t="s">
        <v>1292</v>
      </c>
      <c r="C13" s="5" t="s">
        <v>577</v>
      </c>
      <c r="D13" s="5" t="s">
        <v>476</v>
      </c>
      <c r="E13" s="5">
        <v>16.22</v>
      </c>
      <c r="F13" s="5">
        <v>1</v>
      </c>
      <c r="G13" s="5">
        <v>42</v>
      </c>
      <c r="H13" s="5">
        <v>34</v>
      </c>
      <c r="I13" s="5">
        <v>376</v>
      </c>
      <c r="J13" s="5">
        <f t="shared" si="0"/>
        <v>9.0425531914893623E-2</v>
      </c>
      <c r="K13" s="5">
        <f t="shared" si="1"/>
        <v>4.1314831425465296E-4</v>
      </c>
    </row>
    <row r="14" spans="1:11">
      <c r="A14" s="5" t="s">
        <v>1912</v>
      </c>
      <c r="B14" s="8" t="s">
        <v>1293</v>
      </c>
      <c r="C14" s="5" t="s">
        <v>578</v>
      </c>
      <c r="D14" s="5" t="s">
        <v>482</v>
      </c>
      <c r="E14" s="5">
        <v>70.67</v>
      </c>
      <c r="F14" s="5">
        <v>1</v>
      </c>
      <c r="G14" s="5">
        <v>41.8</v>
      </c>
      <c r="H14" s="5">
        <v>253</v>
      </c>
      <c r="I14" s="5">
        <v>375</v>
      </c>
      <c r="J14" s="5">
        <f t="shared" si="0"/>
        <v>0.67466666666666664</v>
      </c>
      <c r="K14" s="5">
        <f t="shared" si="1"/>
        <v>3.0825076736013036E-3</v>
      </c>
    </row>
    <row r="15" spans="1:11">
      <c r="A15" s="5" t="s">
        <v>1913</v>
      </c>
      <c r="B15" s="8" t="s">
        <v>1294</v>
      </c>
      <c r="C15" s="5" t="s">
        <v>1073</v>
      </c>
      <c r="D15" s="5" t="s">
        <v>483</v>
      </c>
      <c r="E15" s="5">
        <v>2.2999999999999998</v>
      </c>
      <c r="F15" s="5">
        <v>1</v>
      </c>
      <c r="G15" s="5">
        <v>43.5</v>
      </c>
      <c r="H15" s="5">
        <v>1</v>
      </c>
      <c r="I15" s="5">
        <v>391</v>
      </c>
      <c r="J15" s="5">
        <f t="shared" si="0"/>
        <v>2.5575447570332483E-3</v>
      </c>
      <c r="K15" s="5">
        <f t="shared" si="1"/>
        <v>1.1685253961166655E-5</v>
      </c>
    </row>
    <row r="16" spans="1:11">
      <c r="A16" s="5" t="s">
        <v>1914</v>
      </c>
      <c r="B16" s="8" t="s">
        <v>1295</v>
      </c>
      <c r="C16" s="5" t="s">
        <v>2100</v>
      </c>
      <c r="D16" s="5" t="s">
        <v>484</v>
      </c>
      <c r="E16" s="5">
        <v>2.2799999999999998</v>
      </c>
      <c r="F16" s="5">
        <v>2</v>
      </c>
      <c r="G16" s="5">
        <v>95.1</v>
      </c>
      <c r="H16" s="5">
        <v>2</v>
      </c>
      <c r="I16" s="5">
        <v>877</v>
      </c>
      <c r="J16" s="5">
        <f t="shared" si="0"/>
        <v>2.2805017103762829E-3</v>
      </c>
      <c r="K16" s="5">
        <f t="shared" si="1"/>
        <v>1.041946248304712E-5</v>
      </c>
    </row>
    <row r="17" spans="1:11">
      <c r="A17" s="5" t="s">
        <v>1915</v>
      </c>
      <c r="B17" s="8" t="s">
        <v>1296</v>
      </c>
      <c r="C17" s="5" t="s">
        <v>775</v>
      </c>
      <c r="D17" s="5" t="s">
        <v>476</v>
      </c>
      <c r="E17" s="5">
        <v>31.56</v>
      </c>
      <c r="F17" s="5">
        <v>5</v>
      </c>
      <c r="G17" s="5">
        <v>26.4</v>
      </c>
      <c r="H17" s="5">
        <v>43</v>
      </c>
      <c r="I17" s="5">
        <v>244</v>
      </c>
      <c r="J17" s="5">
        <f t="shared" si="0"/>
        <v>0.17622950819672131</v>
      </c>
      <c r="K17" s="5">
        <f t="shared" si="1"/>
        <v>8.0518104446350392E-4</v>
      </c>
    </row>
    <row r="18" spans="1:11">
      <c r="A18" s="5" t="s">
        <v>1916</v>
      </c>
      <c r="B18" s="8" t="s">
        <v>1297</v>
      </c>
      <c r="C18" s="5" t="s">
        <v>1074</v>
      </c>
      <c r="D18" s="5" t="s">
        <v>485</v>
      </c>
      <c r="E18" s="5">
        <v>1.3</v>
      </c>
      <c r="F18" s="5">
        <v>1</v>
      </c>
      <c r="G18" s="5">
        <v>130.80000000000001</v>
      </c>
      <c r="H18" s="5">
        <v>1</v>
      </c>
      <c r="I18" s="5">
        <v>1158</v>
      </c>
      <c r="J18" s="5">
        <f t="shared" si="0"/>
        <v>8.6355785837651119E-4</v>
      </c>
      <c r="K18" s="5">
        <f t="shared" si="1"/>
        <v>3.9455391181486716E-6</v>
      </c>
    </row>
    <row r="19" spans="1:11">
      <c r="A19" s="5" t="s">
        <v>1917</v>
      </c>
      <c r="B19" s="8" t="s">
        <v>1298</v>
      </c>
      <c r="C19" s="5" t="s">
        <v>579</v>
      </c>
      <c r="D19" s="5" t="s">
        <v>481</v>
      </c>
      <c r="E19" s="5">
        <v>59.93</v>
      </c>
      <c r="F19" s="5">
        <v>41</v>
      </c>
      <c r="G19" s="5">
        <v>69</v>
      </c>
      <c r="H19" s="5">
        <v>557</v>
      </c>
      <c r="I19" s="5">
        <v>599</v>
      </c>
      <c r="J19" s="5">
        <f t="shared" si="0"/>
        <v>0.92988313856427374</v>
      </c>
      <c r="K19" s="5">
        <f t="shared" si="1"/>
        <v>4.2485749656771318E-3</v>
      </c>
    </row>
    <row r="20" spans="1:11">
      <c r="A20" s="5" t="s">
        <v>1918</v>
      </c>
      <c r="B20" s="8" t="s">
        <v>1299</v>
      </c>
      <c r="C20" s="5" t="s">
        <v>772</v>
      </c>
      <c r="D20" s="5" t="s">
        <v>486</v>
      </c>
      <c r="E20" s="5">
        <v>52.16</v>
      </c>
      <c r="F20" s="5">
        <v>20</v>
      </c>
      <c r="G20" s="5">
        <v>53.1</v>
      </c>
      <c r="H20" s="5">
        <v>512</v>
      </c>
      <c r="I20" s="5">
        <v>485</v>
      </c>
      <c r="J20" s="5">
        <f t="shared" si="0"/>
        <v>1.0556701030927835</v>
      </c>
      <c r="K20" s="5">
        <f t="shared" si="1"/>
        <v>4.8232873422554123E-3</v>
      </c>
    </row>
    <row r="21" spans="1:11">
      <c r="A21" s="5" t="s">
        <v>1919</v>
      </c>
      <c r="B21" s="8" t="s">
        <v>1300</v>
      </c>
      <c r="C21" s="5" t="s">
        <v>580</v>
      </c>
      <c r="D21" s="5" t="s">
        <v>487</v>
      </c>
      <c r="E21" s="5">
        <v>56.95</v>
      </c>
      <c r="F21" s="5">
        <v>21</v>
      </c>
      <c r="G21" s="5">
        <v>39.299999999999997</v>
      </c>
      <c r="H21" s="5">
        <v>1427</v>
      </c>
      <c r="I21" s="5">
        <v>367</v>
      </c>
      <c r="J21" s="5">
        <f t="shared" si="0"/>
        <v>3.888283378746594</v>
      </c>
      <c r="K21" s="5">
        <f t="shared" si="1"/>
        <v>1.7765311292672108E-2</v>
      </c>
    </row>
    <row r="22" spans="1:11">
      <c r="A22" s="5" t="s">
        <v>1920</v>
      </c>
      <c r="B22" s="8" t="s">
        <v>1301</v>
      </c>
      <c r="C22" s="5" t="s">
        <v>1075</v>
      </c>
      <c r="D22" s="5" t="s">
        <v>488</v>
      </c>
      <c r="E22" s="5">
        <v>0.3</v>
      </c>
      <c r="F22" s="5">
        <v>1</v>
      </c>
      <c r="G22" s="5">
        <v>256.60000000000002</v>
      </c>
      <c r="H22" s="5">
        <v>1</v>
      </c>
      <c r="I22" s="5">
        <v>2319</v>
      </c>
      <c r="J22" s="5">
        <f t="shared" si="0"/>
        <v>4.3122035360068997E-4</v>
      </c>
      <c r="K22" s="5">
        <f t="shared" si="1"/>
        <v>1.9702174639138259E-6</v>
      </c>
    </row>
    <row r="23" spans="1:11">
      <c r="A23" s="5" t="s">
        <v>1921</v>
      </c>
      <c r="B23" s="8" t="s">
        <v>1302</v>
      </c>
      <c r="C23" s="5" t="s">
        <v>774</v>
      </c>
      <c r="D23" s="5" t="s">
        <v>489</v>
      </c>
      <c r="E23" s="5">
        <v>4.3099999999999996</v>
      </c>
      <c r="F23" s="5">
        <v>1</v>
      </c>
      <c r="G23" s="5">
        <v>36.5</v>
      </c>
      <c r="H23" s="5">
        <v>1</v>
      </c>
      <c r="I23" s="5">
        <v>325</v>
      </c>
      <c r="J23" s="5">
        <f t="shared" si="0"/>
        <v>3.0769230769230769E-3</v>
      </c>
      <c r="K23" s="5">
        <f t="shared" si="1"/>
        <v>1.4058259380972806E-5</v>
      </c>
    </row>
    <row r="24" spans="1:11">
      <c r="A24" s="5" t="s">
        <v>1922</v>
      </c>
      <c r="B24" s="8" t="s">
        <v>1303</v>
      </c>
      <c r="C24" s="5" t="s">
        <v>581</v>
      </c>
      <c r="D24" s="5" t="s">
        <v>490</v>
      </c>
      <c r="E24" s="5">
        <v>78.98</v>
      </c>
      <c r="F24" s="5">
        <v>48</v>
      </c>
      <c r="G24" s="5">
        <v>69.3</v>
      </c>
      <c r="H24" s="5">
        <v>1895</v>
      </c>
      <c r="I24" s="5">
        <v>609</v>
      </c>
      <c r="J24" s="5">
        <f t="shared" si="0"/>
        <v>3.1116584564860426</v>
      </c>
      <c r="K24" s="5">
        <f t="shared" si="1"/>
        <v>1.4216963048040437E-2</v>
      </c>
    </row>
    <row r="25" spans="1:11">
      <c r="A25" s="5" t="s">
        <v>1923</v>
      </c>
      <c r="B25" s="8" t="s">
        <v>1304</v>
      </c>
      <c r="C25" s="5" t="s">
        <v>582</v>
      </c>
      <c r="D25" s="5" t="s">
        <v>491</v>
      </c>
      <c r="E25" s="5">
        <v>1.8</v>
      </c>
      <c r="F25" s="5">
        <v>1</v>
      </c>
      <c r="G25" s="5">
        <v>61.9</v>
      </c>
      <c r="H25" s="5">
        <v>1</v>
      </c>
      <c r="I25" s="5">
        <v>555</v>
      </c>
      <c r="J25" s="5">
        <f t="shared" si="0"/>
        <v>1.8018018018018018E-3</v>
      </c>
      <c r="K25" s="5">
        <f t="shared" si="1"/>
        <v>8.232314051921013E-6</v>
      </c>
    </row>
    <row r="26" spans="1:11">
      <c r="A26" s="5" t="s">
        <v>1924</v>
      </c>
      <c r="B26" s="8" t="s">
        <v>1305</v>
      </c>
      <c r="C26" s="5" t="s">
        <v>583</v>
      </c>
      <c r="D26" s="5" t="s">
        <v>492</v>
      </c>
      <c r="E26" s="5">
        <v>37.909999999999997</v>
      </c>
      <c r="F26" s="5">
        <v>9</v>
      </c>
      <c r="G26" s="5">
        <v>39.4</v>
      </c>
      <c r="H26" s="5">
        <v>23</v>
      </c>
      <c r="I26" s="5">
        <v>364</v>
      </c>
      <c r="J26" s="5">
        <f t="shared" si="0"/>
        <v>6.3186813186813184E-2</v>
      </c>
      <c r="K26" s="5">
        <f t="shared" si="1"/>
        <v>2.886963980021201E-4</v>
      </c>
    </row>
    <row r="27" spans="1:11">
      <c r="A27" s="5" t="s">
        <v>1925</v>
      </c>
      <c r="B27" s="8" t="s">
        <v>1306</v>
      </c>
      <c r="C27" s="5" t="s">
        <v>584</v>
      </c>
      <c r="D27" s="5" t="s">
        <v>492</v>
      </c>
      <c r="E27" s="5">
        <v>9.07</v>
      </c>
      <c r="F27" s="5">
        <v>2</v>
      </c>
      <c r="G27" s="5">
        <v>39.4</v>
      </c>
      <c r="H27" s="5">
        <v>5</v>
      </c>
      <c r="I27" s="5">
        <v>364</v>
      </c>
      <c r="J27" s="5">
        <f t="shared" si="0"/>
        <v>1.3736263736263736E-2</v>
      </c>
      <c r="K27" s="5">
        <f t="shared" si="1"/>
        <v>6.2760086522200024E-5</v>
      </c>
    </row>
    <row r="28" spans="1:11">
      <c r="A28" s="5" t="s">
        <v>1926</v>
      </c>
      <c r="B28" s="8" t="s">
        <v>1307</v>
      </c>
      <c r="C28" s="5" t="s">
        <v>1076</v>
      </c>
      <c r="D28" s="5" t="s">
        <v>476</v>
      </c>
      <c r="E28" s="5">
        <v>0.34</v>
      </c>
      <c r="F28" s="5">
        <v>1</v>
      </c>
      <c r="G28" s="5">
        <v>460.9</v>
      </c>
      <c r="H28" s="5">
        <v>2</v>
      </c>
      <c r="I28" s="5">
        <v>4169</v>
      </c>
      <c r="J28" s="5">
        <f t="shared" si="0"/>
        <v>4.797313504437515E-4</v>
      </c>
      <c r="K28" s="5">
        <f t="shared" si="1"/>
        <v>2.191861021259852E-6</v>
      </c>
    </row>
    <row r="29" spans="1:11">
      <c r="A29" s="5" t="s">
        <v>1927</v>
      </c>
      <c r="B29" s="8" t="s">
        <v>1308</v>
      </c>
      <c r="C29" s="5" t="s">
        <v>585</v>
      </c>
      <c r="D29" s="5" t="s">
        <v>487</v>
      </c>
      <c r="E29" s="5">
        <v>54.26</v>
      </c>
      <c r="F29" s="5">
        <v>17</v>
      </c>
      <c r="G29" s="5">
        <v>39</v>
      </c>
      <c r="H29" s="5">
        <v>552</v>
      </c>
      <c r="I29" s="5">
        <v>352</v>
      </c>
      <c r="J29" s="5">
        <f t="shared" si="0"/>
        <v>1.5681818181818181</v>
      </c>
      <c r="K29" s="5">
        <f t="shared" si="1"/>
        <v>7.164919695870799E-3</v>
      </c>
    </row>
    <row r="30" spans="1:11">
      <c r="A30" s="5" t="s">
        <v>1928</v>
      </c>
      <c r="B30" s="8" t="s">
        <v>1309</v>
      </c>
      <c r="C30" s="5" t="s">
        <v>586</v>
      </c>
      <c r="D30" s="5" t="s">
        <v>493</v>
      </c>
      <c r="E30" s="5">
        <v>5.28</v>
      </c>
      <c r="F30" s="5">
        <v>2</v>
      </c>
      <c r="G30" s="5">
        <v>57.7</v>
      </c>
      <c r="H30" s="5">
        <v>2</v>
      </c>
      <c r="I30" s="5">
        <v>511</v>
      </c>
      <c r="J30" s="5">
        <f t="shared" si="0"/>
        <v>3.9138943248532287E-3</v>
      </c>
      <c r="K30" s="5">
        <f t="shared" si="1"/>
        <v>1.7882326022763842E-5</v>
      </c>
    </row>
    <row r="31" spans="1:11">
      <c r="A31" s="5" t="s">
        <v>1929</v>
      </c>
      <c r="B31" s="8" t="s">
        <v>1310</v>
      </c>
      <c r="C31" s="5" t="s">
        <v>587</v>
      </c>
      <c r="D31" s="5" t="s">
        <v>494</v>
      </c>
      <c r="E31" s="5">
        <v>10.88</v>
      </c>
      <c r="F31" s="5">
        <v>1</v>
      </c>
      <c r="G31" s="5">
        <v>16.5</v>
      </c>
      <c r="H31" s="5">
        <v>1</v>
      </c>
      <c r="I31" s="5">
        <v>147</v>
      </c>
      <c r="J31" s="5">
        <f t="shared" si="0"/>
        <v>6.8027210884353739E-3</v>
      </c>
      <c r="K31" s="5">
        <f t="shared" si="1"/>
        <v>3.1081185706232391E-5</v>
      </c>
    </row>
    <row r="32" spans="1:11">
      <c r="A32" s="5" t="s">
        <v>1930</v>
      </c>
      <c r="B32" s="8" t="s">
        <v>1311</v>
      </c>
      <c r="C32" s="5" t="s">
        <v>588</v>
      </c>
      <c r="D32" s="5" t="s">
        <v>476</v>
      </c>
      <c r="E32" s="5">
        <v>6.29</v>
      </c>
      <c r="F32" s="5">
        <v>3</v>
      </c>
      <c r="G32" s="5">
        <v>57.1</v>
      </c>
      <c r="H32" s="5">
        <v>3</v>
      </c>
      <c r="I32" s="5">
        <v>493</v>
      </c>
      <c r="J32" s="5">
        <f t="shared" si="0"/>
        <v>6.0851926977687626E-3</v>
      </c>
      <c r="K32" s="5">
        <f t="shared" si="1"/>
        <v>2.780284563174135E-5</v>
      </c>
    </row>
    <row r="33" spans="1:11">
      <c r="A33" s="5" t="s">
        <v>1931</v>
      </c>
      <c r="B33" s="8" t="s">
        <v>1312</v>
      </c>
      <c r="C33" s="5" t="s">
        <v>773</v>
      </c>
      <c r="D33" s="5" t="s">
        <v>476</v>
      </c>
      <c r="E33" s="5">
        <v>2.56</v>
      </c>
      <c r="F33" s="5">
        <v>1</v>
      </c>
      <c r="G33" s="5">
        <v>26.7</v>
      </c>
      <c r="H33" s="5">
        <v>3</v>
      </c>
      <c r="I33" s="5">
        <v>234</v>
      </c>
      <c r="J33" s="5">
        <f t="shared" si="0"/>
        <v>1.282051282051282E-2</v>
      </c>
      <c r="K33" s="5">
        <f t="shared" si="1"/>
        <v>5.8576080754053356E-5</v>
      </c>
    </row>
    <row r="34" spans="1:11">
      <c r="A34" s="5" t="s">
        <v>1932</v>
      </c>
      <c r="B34" s="8" t="s">
        <v>1313</v>
      </c>
      <c r="C34" s="5" t="s">
        <v>593</v>
      </c>
      <c r="D34" s="5" t="s">
        <v>483</v>
      </c>
      <c r="E34" s="5">
        <v>9.93</v>
      </c>
      <c r="F34" s="5">
        <v>8</v>
      </c>
      <c r="G34" s="5">
        <v>109.5</v>
      </c>
      <c r="H34" s="5">
        <v>29</v>
      </c>
      <c r="I34" s="5">
        <v>967</v>
      </c>
      <c r="J34" s="5">
        <f t="shared" si="0"/>
        <v>2.9989658738366079E-2</v>
      </c>
      <c r="K34" s="5">
        <f t="shared" si="1"/>
        <v>1.3702078041951261E-4</v>
      </c>
    </row>
    <row r="35" spans="1:11">
      <c r="A35" s="5" t="s">
        <v>1933</v>
      </c>
      <c r="B35" s="8" t="s">
        <v>1314</v>
      </c>
      <c r="C35" s="5" t="s">
        <v>589</v>
      </c>
      <c r="D35" s="5" t="s">
        <v>495</v>
      </c>
      <c r="E35" s="5">
        <v>4.13</v>
      </c>
      <c r="F35" s="5">
        <v>1</v>
      </c>
      <c r="G35" s="5">
        <v>38.6</v>
      </c>
      <c r="H35" s="5">
        <v>1</v>
      </c>
      <c r="I35" s="5">
        <v>339</v>
      </c>
      <c r="J35" s="5">
        <f t="shared" si="0"/>
        <v>2.9498525073746312E-3</v>
      </c>
      <c r="K35" s="5">
        <f t="shared" si="1"/>
        <v>1.3477682297392807E-5</v>
      </c>
    </row>
    <row r="36" spans="1:11">
      <c r="A36" s="5" t="s">
        <v>1934</v>
      </c>
      <c r="B36" s="8" t="s">
        <v>1315</v>
      </c>
      <c r="C36" s="5" t="s">
        <v>776</v>
      </c>
      <c r="D36" s="5" t="s">
        <v>491</v>
      </c>
      <c r="E36" s="5">
        <v>2.4900000000000002</v>
      </c>
      <c r="F36" s="5">
        <v>1</v>
      </c>
      <c r="G36" s="5">
        <v>84.6</v>
      </c>
      <c r="H36" s="5">
        <v>2</v>
      </c>
      <c r="I36" s="5">
        <v>763</v>
      </c>
      <c r="J36" s="5">
        <f t="shared" si="0"/>
        <v>2.6212319790301442E-3</v>
      </c>
      <c r="K36" s="5">
        <f t="shared" si="1"/>
        <v>1.1976236694144592E-5</v>
      </c>
    </row>
    <row r="37" spans="1:11">
      <c r="A37" s="5" t="s">
        <v>1935</v>
      </c>
      <c r="B37" s="8" t="s">
        <v>1316</v>
      </c>
      <c r="C37" s="5" t="s">
        <v>590</v>
      </c>
      <c r="D37" s="5" t="s">
        <v>496</v>
      </c>
      <c r="E37" s="5">
        <v>1.35</v>
      </c>
      <c r="F37" s="5">
        <v>1</v>
      </c>
      <c r="G37" s="5">
        <v>147.80000000000001</v>
      </c>
      <c r="H37" s="5">
        <v>1</v>
      </c>
      <c r="I37" s="5">
        <v>1338</v>
      </c>
      <c r="J37" s="5">
        <f t="shared" si="0"/>
        <v>7.4738415545590436E-4</v>
      </c>
      <c r="K37" s="5">
        <f t="shared" si="1"/>
        <v>3.4147491022542316E-6</v>
      </c>
    </row>
    <row r="38" spans="1:11">
      <c r="A38" s="5" t="s">
        <v>1936</v>
      </c>
      <c r="B38" s="8" t="s">
        <v>1317</v>
      </c>
      <c r="C38" s="5" t="s">
        <v>591</v>
      </c>
      <c r="D38" s="5" t="s">
        <v>497</v>
      </c>
      <c r="E38" s="5">
        <v>36.770000000000003</v>
      </c>
      <c r="F38" s="5">
        <v>11</v>
      </c>
      <c r="G38" s="5">
        <v>25.4</v>
      </c>
      <c r="H38" s="5">
        <v>154</v>
      </c>
      <c r="I38" s="5">
        <v>223</v>
      </c>
      <c r="J38" s="5">
        <f t="shared" si="0"/>
        <v>0.6905829596412556</v>
      </c>
      <c r="K38" s="5">
        <f t="shared" si="1"/>
        <v>3.1552281704829098E-3</v>
      </c>
    </row>
    <row r="39" spans="1:11">
      <c r="A39" s="5" t="s">
        <v>1937</v>
      </c>
      <c r="B39" s="8" t="s">
        <v>1318</v>
      </c>
      <c r="C39" s="5" t="s">
        <v>592</v>
      </c>
      <c r="D39" s="5" t="s">
        <v>490</v>
      </c>
      <c r="E39" s="5">
        <v>89.89</v>
      </c>
      <c r="F39" s="5">
        <v>46</v>
      </c>
      <c r="G39" s="5">
        <v>30.8</v>
      </c>
      <c r="H39" s="5">
        <v>3189</v>
      </c>
      <c r="I39" s="5">
        <v>267</v>
      </c>
      <c r="J39" s="5">
        <f t="shared" si="0"/>
        <v>11.943820224719101</v>
      </c>
      <c r="K39" s="5">
        <f t="shared" si="1"/>
        <v>5.4570529883613259E-2</v>
      </c>
    </row>
    <row r="40" spans="1:11">
      <c r="A40" s="5" t="s">
        <v>1938</v>
      </c>
      <c r="B40" s="8" t="s">
        <v>1319</v>
      </c>
      <c r="C40" s="5" t="s">
        <v>594</v>
      </c>
      <c r="D40" s="5" t="s">
        <v>490</v>
      </c>
      <c r="E40" s="5">
        <v>69</v>
      </c>
      <c r="F40" s="5">
        <v>9</v>
      </c>
      <c r="G40" s="5">
        <v>11.2</v>
      </c>
      <c r="H40" s="5">
        <v>189</v>
      </c>
      <c r="I40" s="5">
        <v>189</v>
      </c>
      <c r="J40" s="5">
        <f t="shared" si="0"/>
        <v>1</v>
      </c>
      <c r="K40" s="5">
        <f t="shared" si="1"/>
        <v>4.5689342988161621E-3</v>
      </c>
    </row>
    <row r="41" spans="1:11">
      <c r="A41" s="5" t="s">
        <v>1939</v>
      </c>
      <c r="B41" s="8" t="s">
        <v>1320</v>
      </c>
      <c r="C41" s="5" t="s">
        <v>595</v>
      </c>
      <c r="D41" s="5" t="s">
        <v>490</v>
      </c>
      <c r="E41" s="5">
        <v>79.8</v>
      </c>
      <c r="F41" s="5">
        <v>49</v>
      </c>
      <c r="G41" s="5">
        <v>45.3</v>
      </c>
      <c r="H41" s="5">
        <v>1608</v>
      </c>
      <c r="I41" s="5">
        <v>396</v>
      </c>
      <c r="J41" s="5">
        <f t="shared" si="0"/>
        <v>4.0606060606060606</v>
      </c>
      <c r="K41" s="5">
        <f t="shared" si="1"/>
        <v>1.8552642304283808E-2</v>
      </c>
    </row>
    <row r="42" spans="1:11">
      <c r="A42" s="5" t="s">
        <v>1940</v>
      </c>
      <c r="B42" s="8" t="s">
        <v>1321</v>
      </c>
      <c r="C42" s="5" t="s">
        <v>596</v>
      </c>
      <c r="D42" s="5" t="s">
        <v>490</v>
      </c>
      <c r="E42" s="5">
        <v>66.64</v>
      </c>
      <c r="F42" s="5">
        <v>320</v>
      </c>
      <c r="G42" s="5">
        <v>515.20000000000005</v>
      </c>
      <c r="H42" s="5">
        <v>6764</v>
      </c>
      <c r="I42" s="5">
        <v>4563</v>
      </c>
      <c r="J42" s="5">
        <f t="shared" si="0"/>
        <v>1.4823580977427131</v>
      </c>
      <c r="K42" s="5">
        <f t="shared" si="1"/>
        <v>6.7727967559045622E-3</v>
      </c>
    </row>
    <row r="43" spans="1:11">
      <c r="A43" s="5" t="s">
        <v>1941</v>
      </c>
      <c r="B43" s="8" t="s">
        <v>1322</v>
      </c>
      <c r="C43" s="5" t="s">
        <v>597</v>
      </c>
      <c r="D43" s="5" t="s">
        <v>490</v>
      </c>
      <c r="E43" s="5">
        <v>26.51</v>
      </c>
      <c r="F43" s="5">
        <v>4</v>
      </c>
      <c r="G43" s="5">
        <v>9.3000000000000007</v>
      </c>
      <c r="H43" s="5">
        <v>53</v>
      </c>
      <c r="I43" s="5">
        <v>83</v>
      </c>
      <c r="J43" s="5">
        <f t="shared" si="0"/>
        <v>0.63855421686746983</v>
      </c>
      <c r="K43" s="5">
        <f t="shared" si="1"/>
        <v>2.9175122630994768E-3</v>
      </c>
    </row>
    <row r="44" spans="1:11">
      <c r="A44" s="5" t="s">
        <v>1942</v>
      </c>
      <c r="B44" s="8" t="s">
        <v>1323</v>
      </c>
      <c r="C44" s="5" t="s">
        <v>598</v>
      </c>
      <c r="D44" s="5" t="s">
        <v>490</v>
      </c>
      <c r="E44" s="5">
        <v>49.5</v>
      </c>
      <c r="F44" s="5">
        <v>4</v>
      </c>
      <c r="G44" s="5">
        <v>11.3</v>
      </c>
      <c r="H44" s="5">
        <v>42</v>
      </c>
      <c r="I44" s="5">
        <v>101</v>
      </c>
      <c r="J44" s="5">
        <f t="shared" si="0"/>
        <v>0.41584158415841582</v>
      </c>
      <c r="K44" s="5">
        <f t="shared" si="1"/>
        <v>1.8999528767354335E-3</v>
      </c>
    </row>
    <row r="45" spans="1:11">
      <c r="A45" s="5" t="s">
        <v>1943</v>
      </c>
      <c r="B45" s="8" t="s">
        <v>1324</v>
      </c>
      <c r="C45" s="5" t="s">
        <v>599</v>
      </c>
      <c r="D45" s="5" t="s">
        <v>490</v>
      </c>
      <c r="E45" s="5">
        <v>37.369999999999997</v>
      </c>
      <c r="F45" s="5">
        <v>4</v>
      </c>
      <c r="G45" s="5">
        <v>10.8</v>
      </c>
      <c r="H45" s="5">
        <v>58</v>
      </c>
      <c r="I45" s="5">
        <v>99</v>
      </c>
      <c r="J45" s="5">
        <f t="shared" si="0"/>
        <v>0.58585858585858586</v>
      </c>
      <c r="K45" s="5">
        <f t="shared" si="1"/>
        <v>2.6767493871852261E-3</v>
      </c>
    </row>
    <row r="46" spans="1:11">
      <c r="A46" s="5" t="s">
        <v>1944</v>
      </c>
      <c r="B46" s="8" t="s">
        <v>1325</v>
      </c>
      <c r="C46" s="5" t="s">
        <v>600</v>
      </c>
      <c r="D46" s="5" t="s">
        <v>490</v>
      </c>
      <c r="E46" s="5">
        <v>33.86</v>
      </c>
      <c r="F46" s="5">
        <v>5</v>
      </c>
      <c r="G46" s="5">
        <v>14.5</v>
      </c>
      <c r="H46" s="5">
        <v>28</v>
      </c>
      <c r="I46" s="5">
        <v>127</v>
      </c>
      <c r="J46" s="5">
        <f t="shared" si="0"/>
        <v>0.22047244094488189</v>
      </c>
      <c r="K46" s="5">
        <f t="shared" si="1"/>
        <v>1.0073240973767915E-3</v>
      </c>
    </row>
    <row r="47" spans="1:11">
      <c r="A47" s="5" t="s">
        <v>1945</v>
      </c>
      <c r="B47" s="8" t="s">
        <v>1326</v>
      </c>
      <c r="C47" s="5" t="s">
        <v>601</v>
      </c>
      <c r="D47" s="5" t="s">
        <v>490</v>
      </c>
      <c r="E47" s="5">
        <v>39.15</v>
      </c>
      <c r="F47" s="5">
        <v>11</v>
      </c>
      <c r="G47" s="5">
        <v>21.3</v>
      </c>
      <c r="H47" s="5">
        <v>284</v>
      </c>
      <c r="I47" s="5">
        <v>189</v>
      </c>
      <c r="J47" s="5">
        <f t="shared" si="0"/>
        <v>1.5026455026455026</v>
      </c>
      <c r="K47" s="5">
        <f t="shared" si="1"/>
        <v>6.8654885759988887E-3</v>
      </c>
    </row>
    <row r="48" spans="1:11">
      <c r="A48" s="5" t="s">
        <v>1946</v>
      </c>
      <c r="B48" s="8" t="s">
        <v>1327</v>
      </c>
      <c r="C48" s="5" t="s">
        <v>602</v>
      </c>
      <c r="D48" s="5" t="s">
        <v>490</v>
      </c>
      <c r="E48" s="5">
        <v>73.5</v>
      </c>
      <c r="F48" s="5">
        <v>28</v>
      </c>
      <c r="G48" s="5">
        <v>36.1</v>
      </c>
      <c r="H48" s="5">
        <v>495</v>
      </c>
      <c r="I48" s="5">
        <v>317</v>
      </c>
      <c r="J48" s="5">
        <f t="shared" si="0"/>
        <v>1.5615141955835963</v>
      </c>
      <c r="K48" s="5">
        <f t="shared" si="1"/>
        <v>7.1344557662902219E-3</v>
      </c>
    </row>
    <row r="49" spans="1:11">
      <c r="A49" s="5" t="s">
        <v>1947</v>
      </c>
      <c r="B49" s="8" t="s">
        <v>1328</v>
      </c>
      <c r="C49" s="5" t="s">
        <v>603</v>
      </c>
      <c r="D49" s="5" t="s">
        <v>490</v>
      </c>
      <c r="E49" s="5">
        <v>19.02</v>
      </c>
      <c r="F49" s="5">
        <v>4</v>
      </c>
      <c r="G49" s="5">
        <v>35.4</v>
      </c>
      <c r="H49" s="5">
        <v>28</v>
      </c>
      <c r="I49" s="5">
        <v>28</v>
      </c>
      <c r="J49" s="5">
        <f t="shared" si="0"/>
        <v>1</v>
      </c>
      <c r="K49" s="5">
        <f t="shared" si="1"/>
        <v>4.5689342988161621E-3</v>
      </c>
    </row>
    <row r="50" spans="1:11">
      <c r="A50" s="5" t="s">
        <v>1948</v>
      </c>
      <c r="B50" s="8" t="s">
        <v>1329</v>
      </c>
      <c r="C50" s="5" t="s">
        <v>604</v>
      </c>
      <c r="D50" s="5" t="s">
        <v>490</v>
      </c>
      <c r="E50" s="5">
        <v>73.040000000000006</v>
      </c>
      <c r="F50" s="5">
        <v>23</v>
      </c>
      <c r="G50" s="5">
        <v>38.299999999999997</v>
      </c>
      <c r="H50" s="5">
        <v>590</v>
      </c>
      <c r="I50" s="5">
        <v>345</v>
      </c>
      <c r="J50" s="5">
        <f t="shared" si="0"/>
        <v>1.7101449275362319</v>
      </c>
      <c r="K50" s="5">
        <f t="shared" si="1"/>
        <v>7.8135398153667702E-3</v>
      </c>
    </row>
    <row r="51" spans="1:11">
      <c r="A51" s="5" t="s">
        <v>1949</v>
      </c>
      <c r="B51" s="8" t="s">
        <v>1330</v>
      </c>
      <c r="C51" s="5" t="s">
        <v>605</v>
      </c>
      <c r="D51" s="5" t="s">
        <v>498</v>
      </c>
      <c r="E51" s="5">
        <v>35.79</v>
      </c>
      <c r="F51" s="5">
        <v>15</v>
      </c>
      <c r="G51" s="5">
        <v>42.1</v>
      </c>
      <c r="H51" s="5">
        <v>100</v>
      </c>
      <c r="I51" s="5">
        <v>380</v>
      </c>
      <c r="J51" s="5">
        <f t="shared" si="0"/>
        <v>0.26315789473684209</v>
      </c>
      <c r="K51" s="5">
        <f t="shared" si="1"/>
        <v>1.2023511312674109E-3</v>
      </c>
    </row>
    <row r="52" spans="1:11">
      <c r="A52" s="5" t="s">
        <v>1950</v>
      </c>
      <c r="B52" s="8" t="s">
        <v>1331</v>
      </c>
      <c r="C52" s="5" t="s">
        <v>606</v>
      </c>
      <c r="D52" s="5" t="s">
        <v>498</v>
      </c>
      <c r="E52" s="5">
        <v>3.96</v>
      </c>
      <c r="F52" s="5">
        <v>1</v>
      </c>
      <c r="G52" s="5">
        <v>21.6</v>
      </c>
      <c r="H52" s="5">
        <v>1</v>
      </c>
      <c r="I52" s="5">
        <v>202</v>
      </c>
      <c r="J52" s="5">
        <f t="shared" si="0"/>
        <v>4.9504950495049506E-3</v>
      </c>
      <c r="K52" s="5">
        <f t="shared" si="1"/>
        <v>2.2618486627802781E-5</v>
      </c>
    </row>
    <row r="53" spans="1:11">
      <c r="A53" s="5" t="s">
        <v>1951</v>
      </c>
      <c r="B53" s="8" t="s">
        <v>1332</v>
      </c>
      <c r="C53" s="5" t="s">
        <v>607</v>
      </c>
      <c r="D53" s="5" t="s">
        <v>490</v>
      </c>
      <c r="E53" s="5">
        <v>70.209999999999994</v>
      </c>
      <c r="F53" s="5">
        <v>13</v>
      </c>
      <c r="G53" s="5">
        <v>21.2</v>
      </c>
      <c r="H53" s="5">
        <v>106</v>
      </c>
      <c r="I53" s="5">
        <v>188</v>
      </c>
      <c r="J53" s="5">
        <f t="shared" si="0"/>
        <v>0.56382978723404253</v>
      </c>
      <c r="K53" s="5">
        <f t="shared" si="1"/>
        <v>2.576101253587836E-3</v>
      </c>
    </row>
    <row r="54" spans="1:11">
      <c r="A54" s="5" t="s">
        <v>1952</v>
      </c>
      <c r="B54" s="8" t="s">
        <v>1333</v>
      </c>
      <c r="C54" s="5" t="s">
        <v>1077</v>
      </c>
      <c r="D54" s="5" t="s">
        <v>499</v>
      </c>
      <c r="E54" s="5">
        <v>4.4800000000000004</v>
      </c>
      <c r="F54" s="5">
        <v>1</v>
      </c>
      <c r="G54" s="5">
        <v>23</v>
      </c>
      <c r="H54" s="5">
        <v>1</v>
      </c>
      <c r="I54" s="5">
        <v>201</v>
      </c>
      <c r="J54" s="5">
        <f t="shared" si="0"/>
        <v>4.9751243781094526E-3</v>
      </c>
      <c r="K54" s="5">
        <f t="shared" si="1"/>
        <v>2.2731016412020705E-5</v>
      </c>
    </row>
    <row r="55" spans="1:11">
      <c r="A55" s="5" t="s">
        <v>1953</v>
      </c>
      <c r="B55" s="8" t="s">
        <v>1334</v>
      </c>
      <c r="C55" s="5" t="s">
        <v>608</v>
      </c>
      <c r="D55" s="5" t="s">
        <v>476</v>
      </c>
      <c r="E55" s="5">
        <v>1.1499999999999999</v>
      </c>
      <c r="F55" s="5">
        <v>1</v>
      </c>
      <c r="G55" s="5">
        <v>96.8</v>
      </c>
      <c r="H55" s="5">
        <v>3</v>
      </c>
      <c r="I55" s="5">
        <v>867</v>
      </c>
      <c r="J55" s="5">
        <f t="shared" si="0"/>
        <v>3.4602076124567475E-3</v>
      </c>
      <c r="K55" s="5">
        <f t="shared" si="1"/>
        <v>1.5809461241578416E-5</v>
      </c>
    </row>
    <row r="56" spans="1:11">
      <c r="A56" s="5" t="s">
        <v>1954</v>
      </c>
      <c r="B56" s="8" t="s">
        <v>1335</v>
      </c>
      <c r="C56" s="5" t="s">
        <v>609</v>
      </c>
      <c r="D56" s="5" t="s">
        <v>500</v>
      </c>
      <c r="E56" s="5">
        <v>11.85</v>
      </c>
      <c r="F56" s="5">
        <v>2</v>
      </c>
      <c r="G56" s="5">
        <v>32.5</v>
      </c>
      <c r="H56" s="5">
        <v>5</v>
      </c>
      <c r="I56" s="5">
        <v>287</v>
      </c>
      <c r="J56" s="5">
        <f t="shared" si="0"/>
        <v>1.7421602787456445E-2</v>
      </c>
      <c r="K56" s="5">
        <f t="shared" si="1"/>
        <v>7.9598158515961011E-5</v>
      </c>
    </row>
    <row r="57" spans="1:11">
      <c r="A57" s="5" t="s">
        <v>1955</v>
      </c>
      <c r="B57" s="8" t="s">
        <v>1336</v>
      </c>
      <c r="C57" s="5" t="s">
        <v>610</v>
      </c>
      <c r="D57" s="5" t="s">
        <v>480</v>
      </c>
      <c r="E57" s="5">
        <v>14.51</v>
      </c>
      <c r="F57" s="5">
        <v>4</v>
      </c>
      <c r="G57" s="5">
        <v>43.3</v>
      </c>
      <c r="H57" s="5">
        <v>9</v>
      </c>
      <c r="I57" s="5">
        <v>379</v>
      </c>
      <c r="J57" s="5">
        <f t="shared" si="0"/>
        <v>2.3746701846965697E-2</v>
      </c>
      <c r="K57" s="5">
        <f t="shared" si="1"/>
        <v>1.0849712055236268E-4</v>
      </c>
    </row>
    <row r="58" spans="1:11">
      <c r="A58" s="5" t="s">
        <v>1956</v>
      </c>
      <c r="B58" s="8" t="s">
        <v>1070</v>
      </c>
      <c r="C58" s="5" t="s">
        <v>611</v>
      </c>
      <c r="D58" s="5" t="s">
        <v>476</v>
      </c>
      <c r="E58" s="5">
        <v>2.27</v>
      </c>
      <c r="F58" s="5">
        <v>1</v>
      </c>
      <c r="G58" s="5">
        <v>80.2</v>
      </c>
      <c r="H58" s="5">
        <v>1</v>
      </c>
      <c r="I58" s="5">
        <v>706</v>
      </c>
      <c r="J58" s="5">
        <f t="shared" si="0"/>
        <v>1.4164305949008499E-3</v>
      </c>
      <c r="K58" s="5">
        <f t="shared" si="1"/>
        <v>6.4715783269350739E-6</v>
      </c>
    </row>
    <row r="59" spans="1:11">
      <c r="A59" s="5" t="s">
        <v>1957</v>
      </c>
      <c r="B59" s="8" t="s">
        <v>1337</v>
      </c>
      <c r="C59" s="5" t="s">
        <v>1078</v>
      </c>
      <c r="D59" s="5" t="s">
        <v>501</v>
      </c>
      <c r="E59" s="5">
        <v>1.44</v>
      </c>
      <c r="F59" s="5">
        <v>1</v>
      </c>
      <c r="G59" s="5">
        <v>134.1</v>
      </c>
      <c r="H59" s="5">
        <v>1</v>
      </c>
      <c r="I59" s="5">
        <v>1177</v>
      </c>
      <c r="J59" s="5">
        <f t="shared" si="0"/>
        <v>8.4961767204757861E-4</v>
      </c>
      <c r="K59" s="5">
        <f t="shared" si="1"/>
        <v>3.8818473226985237E-6</v>
      </c>
    </row>
    <row r="60" spans="1:11">
      <c r="A60" s="5" t="s">
        <v>1958</v>
      </c>
      <c r="B60" s="8" t="s">
        <v>1338</v>
      </c>
      <c r="C60" s="5" t="s">
        <v>1079</v>
      </c>
      <c r="D60" s="5" t="s">
        <v>476</v>
      </c>
      <c r="E60" s="5">
        <v>0.82</v>
      </c>
      <c r="F60" s="5">
        <v>1</v>
      </c>
      <c r="G60" s="5">
        <v>137.19999999999999</v>
      </c>
      <c r="H60" s="5">
        <v>1</v>
      </c>
      <c r="I60" s="5">
        <v>1218</v>
      </c>
      <c r="J60" s="5">
        <f t="shared" si="0"/>
        <v>8.2101806239737272E-4</v>
      </c>
      <c r="K60" s="5">
        <f t="shared" si="1"/>
        <v>3.7511775852349442E-6</v>
      </c>
    </row>
    <row r="61" spans="1:11">
      <c r="A61" s="5" t="s">
        <v>1959</v>
      </c>
      <c r="B61" s="8" t="s">
        <v>1339</v>
      </c>
      <c r="C61" s="5" t="s">
        <v>1080</v>
      </c>
      <c r="D61" s="5" t="s">
        <v>501</v>
      </c>
      <c r="E61" s="5">
        <v>4.74</v>
      </c>
      <c r="F61" s="5">
        <v>4</v>
      </c>
      <c r="G61" s="5">
        <v>109.5</v>
      </c>
      <c r="H61" s="5">
        <v>7</v>
      </c>
      <c r="I61" s="5">
        <v>992</v>
      </c>
      <c r="J61" s="5">
        <f t="shared" si="0"/>
        <v>7.0564516129032256E-3</v>
      </c>
      <c r="K61" s="5">
        <f t="shared" si="1"/>
        <v>3.2240463802130175E-5</v>
      </c>
    </row>
    <row r="62" spans="1:11">
      <c r="A62" s="5" t="s">
        <v>1960</v>
      </c>
      <c r="B62" s="8" t="s">
        <v>1340</v>
      </c>
      <c r="C62" s="5" t="s">
        <v>1081</v>
      </c>
      <c r="D62" s="5" t="s">
        <v>501</v>
      </c>
      <c r="E62" s="5">
        <v>4.3099999999999996</v>
      </c>
      <c r="F62" s="5">
        <v>3</v>
      </c>
      <c r="G62" s="5">
        <v>109.1</v>
      </c>
      <c r="H62" s="5">
        <v>5</v>
      </c>
      <c r="I62" s="5">
        <v>998</v>
      </c>
      <c r="J62" s="5">
        <f t="shared" si="0"/>
        <v>5.0100200400801601E-3</v>
      </c>
      <c r="K62" s="5">
        <f t="shared" si="1"/>
        <v>2.2890452398878565E-5</v>
      </c>
    </row>
    <row r="63" spans="1:11">
      <c r="A63" s="5" t="s">
        <v>1961</v>
      </c>
      <c r="B63" s="8" t="s">
        <v>1341</v>
      </c>
      <c r="C63" s="5" t="s">
        <v>1082</v>
      </c>
      <c r="D63" s="5" t="s">
        <v>490</v>
      </c>
      <c r="E63" s="5">
        <v>6.87</v>
      </c>
      <c r="F63" s="5">
        <v>3</v>
      </c>
      <c r="G63" s="5">
        <v>59.7</v>
      </c>
      <c r="H63" s="5">
        <v>13</v>
      </c>
      <c r="I63" s="5">
        <v>553</v>
      </c>
      <c r="J63" s="5">
        <f t="shared" si="0"/>
        <v>2.3508137432188065E-2</v>
      </c>
      <c r="K63" s="5">
        <f t="shared" si="1"/>
        <v>1.0740713541520815E-4</v>
      </c>
    </row>
    <row r="64" spans="1:11">
      <c r="A64" s="5" t="s">
        <v>1962</v>
      </c>
      <c r="B64" s="8" t="s">
        <v>1342</v>
      </c>
      <c r="C64" s="5" t="s">
        <v>1083</v>
      </c>
      <c r="D64" s="5" t="s">
        <v>490</v>
      </c>
      <c r="E64" s="5">
        <v>2.65</v>
      </c>
      <c r="F64" s="5">
        <v>1</v>
      </c>
      <c r="G64" s="5">
        <v>56.5</v>
      </c>
      <c r="H64" s="5">
        <v>10</v>
      </c>
      <c r="I64" s="5">
        <v>529</v>
      </c>
      <c r="J64" s="5">
        <f t="shared" si="0"/>
        <v>1.890359168241966E-2</v>
      </c>
      <c r="K64" s="5">
        <f t="shared" si="1"/>
        <v>8.6369268408623099E-5</v>
      </c>
    </row>
    <row r="65" spans="1:11">
      <c r="A65" s="5" t="s">
        <v>1963</v>
      </c>
      <c r="B65" s="8" t="s">
        <v>1343</v>
      </c>
      <c r="C65" s="5" t="s">
        <v>612</v>
      </c>
      <c r="D65" s="5" t="s">
        <v>487</v>
      </c>
      <c r="E65" s="5">
        <v>29.8</v>
      </c>
      <c r="F65" s="5">
        <v>30</v>
      </c>
      <c r="G65" s="5">
        <v>141.30000000000001</v>
      </c>
      <c r="H65" s="5">
        <v>269</v>
      </c>
      <c r="I65" s="5">
        <v>1272</v>
      </c>
      <c r="J65" s="5">
        <f t="shared" si="0"/>
        <v>0.21147798742138366</v>
      </c>
      <c r="K65" s="5">
        <f t="shared" si="1"/>
        <v>9.662290301741726E-4</v>
      </c>
    </row>
    <row r="66" spans="1:11">
      <c r="A66" s="5" t="s">
        <v>1964</v>
      </c>
      <c r="B66" s="8" t="s">
        <v>1344</v>
      </c>
      <c r="C66" s="5" t="s">
        <v>613</v>
      </c>
      <c r="D66" s="5" t="s">
        <v>476</v>
      </c>
      <c r="E66" s="5">
        <v>0.77</v>
      </c>
      <c r="F66" s="5">
        <v>1</v>
      </c>
      <c r="G66" s="5">
        <v>110.3</v>
      </c>
      <c r="H66" s="5">
        <v>1</v>
      </c>
      <c r="I66" s="5">
        <v>1044</v>
      </c>
      <c r="J66" s="5">
        <f t="shared" si="0"/>
        <v>9.5785440613026815E-4</v>
      </c>
      <c r="K66" s="5">
        <f t="shared" si="1"/>
        <v>4.3763738494407676E-6</v>
      </c>
    </row>
    <row r="67" spans="1:11">
      <c r="A67" s="5" t="s">
        <v>1965</v>
      </c>
      <c r="B67" s="8" t="s">
        <v>1345</v>
      </c>
      <c r="C67" s="5" t="s">
        <v>614</v>
      </c>
      <c r="D67" s="5" t="s">
        <v>1346</v>
      </c>
      <c r="E67" s="5">
        <v>2.57</v>
      </c>
      <c r="F67" s="5">
        <v>1</v>
      </c>
      <c r="G67" s="5">
        <v>77.8</v>
      </c>
      <c r="H67" s="5">
        <v>1</v>
      </c>
      <c r="I67" s="5">
        <v>738</v>
      </c>
      <c r="J67" s="5">
        <f t="shared" si="0"/>
        <v>1.3550135501355014E-3</v>
      </c>
      <c r="K67" s="5">
        <f t="shared" si="1"/>
        <v>6.1909678845747454E-6</v>
      </c>
    </row>
    <row r="68" spans="1:11">
      <c r="A68" s="5" t="s">
        <v>1966</v>
      </c>
      <c r="B68" s="8" t="s">
        <v>1347</v>
      </c>
      <c r="C68" s="5" t="s">
        <v>1084</v>
      </c>
      <c r="D68" s="5" t="s">
        <v>502</v>
      </c>
      <c r="E68" s="5">
        <v>2.6</v>
      </c>
      <c r="F68" s="5">
        <v>2</v>
      </c>
      <c r="G68" s="5">
        <v>97.3</v>
      </c>
      <c r="H68" s="5">
        <v>3</v>
      </c>
      <c r="I68" s="5">
        <v>885</v>
      </c>
      <c r="J68" s="5">
        <f t="shared" ref="J68:J131" si="2">H:H/I:I</f>
        <v>3.3898305084745762E-3</v>
      </c>
      <c r="K68" s="5">
        <f t="shared" ref="K68:K131" si="3">J68/218.86942</f>
        <v>1.5487912877342921E-5</v>
      </c>
    </row>
    <row r="69" spans="1:11">
      <c r="A69" s="5" t="s">
        <v>1967</v>
      </c>
      <c r="B69" s="8" t="s">
        <v>1348</v>
      </c>
      <c r="C69" s="5" t="s">
        <v>615</v>
      </c>
      <c r="D69" s="5" t="s">
        <v>491</v>
      </c>
      <c r="E69" s="5">
        <v>61.74</v>
      </c>
      <c r="F69" s="5">
        <v>25</v>
      </c>
      <c r="G69" s="5">
        <v>34.200000000000003</v>
      </c>
      <c r="H69" s="5">
        <v>549</v>
      </c>
      <c r="I69" s="5">
        <v>298</v>
      </c>
      <c r="J69" s="5">
        <f t="shared" si="2"/>
        <v>1.8422818791946309</v>
      </c>
      <c r="K69" s="5">
        <f t="shared" si="3"/>
        <v>8.4172648659398414E-3</v>
      </c>
    </row>
    <row r="70" spans="1:11">
      <c r="A70" s="5" t="s">
        <v>1968</v>
      </c>
      <c r="B70" s="8" t="s">
        <v>1349</v>
      </c>
      <c r="C70" s="5" t="s">
        <v>616</v>
      </c>
      <c r="D70" s="5" t="s">
        <v>1887</v>
      </c>
      <c r="E70" s="5">
        <v>47.9</v>
      </c>
      <c r="F70" s="5">
        <v>6</v>
      </c>
      <c r="G70" s="5">
        <v>13.7</v>
      </c>
      <c r="H70" s="5">
        <v>34</v>
      </c>
      <c r="I70" s="5">
        <v>119</v>
      </c>
      <c r="J70" s="5">
        <f t="shared" si="2"/>
        <v>0.2857142857142857</v>
      </c>
      <c r="K70" s="5">
        <f t="shared" si="3"/>
        <v>1.3054097996617604E-3</v>
      </c>
    </row>
    <row r="71" spans="1:11">
      <c r="A71" s="5" t="s">
        <v>1969</v>
      </c>
      <c r="B71" s="8" t="s">
        <v>1350</v>
      </c>
      <c r="C71" s="5" t="s">
        <v>1085</v>
      </c>
      <c r="D71" s="5" t="s">
        <v>504</v>
      </c>
      <c r="E71" s="5">
        <v>3.32</v>
      </c>
      <c r="F71" s="5">
        <v>1</v>
      </c>
      <c r="G71" s="5">
        <v>39.5</v>
      </c>
      <c r="H71" s="5">
        <v>1</v>
      </c>
      <c r="I71" s="5">
        <v>331</v>
      </c>
      <c r="J71" s="5">
        <f t="shared" si="2"/>
        <v>3.0211480362537764E-3</v>
      </c>
      <c r="K71" s="5">
        <f t="shared" si="3"/>
        <v>1.3803426884640973E-5</v>
      </c>
    </row>
    <row r="72" spans="1:11">
      <c r="A72" s="5" t="s">
        <v>1970</v>
      </c>
      <c r="B72" s="8" t="s">
        <v>1351</v>
      </c>
      <c r="C72" s="5" t="s">
        <v>777</v>
      </c>
      <c r="D72" s="5" t="s">
        <v>505</v>
      </c>
      <c r="E72" s="5">
        <v>3.78</v>
      </c>
      <c r="F72" s="5">
        <v>1</v>
      </c>
      <c r="G72" s="5">
        <v>46</v>
      </c>
      <c r="H72" s="5">
        <v>1</v>
      </c>
      <c r="I72" s="5">
        <v>397</v>
      </c>
      <c r="J72" s="5">
        <f t="shared" si="2"/>
        <v>2.5188916876574307E-3</v>
      </c>
      <c r="K72" s="5">
        <f t="shared" si="3"/>
        <v>1.1508650626740962E-5</v>
      </c>
    </row>
    <row r="73" spans="1:11">
      <c r="A73" s="5" t="s">
        <v>1971</v>
      </c>
      <c r="B73" s="8" t="s">
        <v>1352</v>
      </c>
      <c r="C73" s="5" t="s">
        <v>1086</v>
      </c>
      <c r="D73" s="5" t="s">
        <v>504</v>
      </c>
      <c r="E73" s="5">
        <v>2.06</v>
      </c>
      <c r="F73" s="5">
        <v>1</v>
      </c>
      <c r="G73" s="5">
        <v>45.1</v>
      </c>
      <c r="H73" s="5">
        <v>3</v>
      </c>
      <c r="I73" s="5">
        <v>388</v>
      </c>
      <c r="J73" s="5">
        <f t="shared" si="2"/>
        <v>7.7319587628865982E-3</v>
      </c>
      <c r="K73" s="5">
        <f t="shared" si="3"/>
        <v>3.5326811588784757E-5</v>
      </c>
    </row>
    <row r="74" spans="1:11">
      <c r="A74" s="5" t="s">
        <v>1972</v>
      </c>
      <c r="B74" s="8" t="s">
        <v>1353</v>
      </c>
      <c r="C74" s="5" t="s">
        <v>617</v>
      </c>
      <c r="D74" s="5" t="s">
        <v>506</v>
      </c>
      <c r="E74" s="5">
        <v>31.56</v>
      </c>
      <c r="F74" s="5">
        <v>18</v>
      </c>
      <c r="G74" s="5">
        <v>68.400000000000006</v>
      </c>
      <c r="H74" s="5">
        <v>73</v>
      </c>
      <c r="I74" s="5">
        <v>602</v>
      </c>
      <c r="J74" s="5">
        <f t="shared" si="2"/>
        <v>0.1212624584717608</v>
      </c>
      <c r="K74" s="5">
        <f t="shared" si="3"/>
        <v>5.5404020567039836E-4</v>
      </c>
    </row>
    <row r="75" spans="1:11">
      <c r="A75" s="5" t="s">
        <v>1973</v>
      </c>
      <c r="B75" s="8" t="s">
        <v>1354</v>
      </c>
      <c r="C75" s="5" t="s">
        <v>1071</v>
      </c>
      <c r="D75" s="5" t="s">
        <v>480</v>
      </c>
      <c r="E75" s="5">
        <v>2.99</v>
      </c>
      <c r="F75" s="5">
        <v>1</v>
      </c>
      <c r="G75" s="5">
        <v>41.6</v>
      </c>
      <c r="H75" s="5">
        <v>1</v>
      </c>
      <c r="I75" s="5">
        <v>368</v>
      </c>
      <c r="J75" s="5">
        <f t="shared" si="2"/>
        <v>2.717391304347826E-3</v>
      </c>
      <c r="K75" s="5">
        <f t="shared" si="3"/>
        <v>1.2415582333739569E-5</v>
      </c>
    </row>
    <row r="76" spans="1:11">
      <c r="A76" s="5" t="s">
        <v>1974</v>
      </c>
      <c r="B76" s="8" t="s">
        <v>1355</v>
      </c>
      <c r="C76" s="5" t="s">
        <v>618</v>
      </c>
      <c r="D76" s="5" t="s">
        <v>506</v>
      </c>
      <c r="E76" s="5">
        <v>6.81</v>
      </c>
      <c r="F76" s="5">
        <v>2</v>
      </c>
      <c r="G76" s="5">
        <v>52.5</v>
      </c>
      <c r="H76" s="5">
        <v>2</v>
      </c>
      <c r="I76" s="5">
        <v>455</v>
      </c>
      <c r="J76" s="5">
        <f t="shared" si="2"/>
        <v>4.3956043956043956E-3</v>
      </c>
      <c r="K76" s="5">
        <f t="shared" si="3"/>
        <v>2.0083227687104008E-5</v>
      </c>
    </row>
    <row r="77" spans="1:11">
      <c r="A77" s="5" t="s">
        <v>1975</v>
      </c>
      <c r="B77" s="8" t="s">
        <v>1356</v>
      </c>
      <c r="C77" s="5" t="s">
        <v>619</v>
      </c>
      <c r="D77" s="5" t="s">
        <v>507</v>
      </c>
      <c r="E77" s="5">
        <v>1.54</v>
      </c>
      <c r="F77" s="5">
        <v>1</v>
      </c>
      <c r="G77" s="5">
        <v>51.7</v>
      </c>
      <c r="H77" s="5">
        <v>1</v>
      </c>
      <c r="I77" s="5">
        <v>454</v>
      </c>
      <c r="J77" s="5">
        <f t="shared" si="2"/>
        <v>2.2026431718061676E-3</v>
      </c>
      <c r="K77" s="5">
        <f t="shared" si="3"/>
        <v>1.006373193571842E-5</v>
      </c>
    </row>
    <row r="78" spans="1:11">
      <c r="A78" s="5" t="s">
        <v>1976</v>
      </c>
      <c r="B78" s="8" t="s">
        <v>620</v>
      </c>
      <c r="C78" s="5" t="s">
        <v>621</v>
      </c>
      <c r="D78" s="5" t="s">
        <v>476</v>
      </c>
      <c r="E78" s="5">
        <v>0.33</v>
      </c>
      <c r="F78" s="5">
        <v>1</v>
      </c>
      <c r="G78" s="5">
        <v>330.3</v>
      </c>
      <c r="H78" s="5">
        <v>1</v>
      </c>
      <c r="I78" s="5">
        <v>3051</v>
      </c>
      <c r="J78" s="5">
        <f t="shared" si="2"/>
        <v>3.2776138970829236E-4</v>
      </c>
      <c r="K78" s="5">
        <f t="shared" si="3"/>
        <v>1.4975202552658675E-6</v>
      </c>
    </row>
    <row r="79" spans="1:11">
      <c r="A79" s="5" t="s">
        <v>1977</v>
      </c>
      <c r="B79" s="8" t="s">
        <v>1357</v>
      </c>
      <c r="C79" s="5" t="s">
        <v>622</v>
      </c>
      <c r="D79" s="5" t="s">
        <v>506</v>
      </c>
      <c r="E79" s="5">
        <v>7.86</v>
      </c>
      <c r="F79" s="5">
        <v>2</v>
      </c>
      <c r="G79" s="5">
        <v>35.700000000000003</v>
      </c>
      <c r="H79" s="5">
        <v>5</v>
      </c>
      <c r="I79" s="5">
        <v>318</v>
      </c>
      <c r="J79" s="5">
        <f t="shared" si="2"/>
        <v>1.5723270440251572E-2</v>
      </c>
      <c r="K79" s="5">
        <f t="shared" si="3"/>
        <v>7.1838589604027709E-5</v>
      </c>
    </row>
    <row r="80" spans="1:11">
      <c r="A80" s="5" t="s">
        <v>1978</v>
      </c>
      <c r="B80" s="8" t="s">
        <v>1358</v>
      </c>
      <c r="C80" s="5" t="s">
        <v>623</v>
      </c>
      <c r="D80" s="5" t="s">
        <v>506</v>
      </c>
      <c r="E80" s="5">
        <v>24.49</v>
      </c>
      <c r="F80" s="5">
        <v>11</v>
      </c>
      <c r="G80" s="5">
        <v>61.1</v>
      </c>
      <c r="H80" s="5">
        <v>97</v>
      </c>
      <c r="I80" s="5">
        <v>543</v>
      </c>
      <c r="J80" s="5">
        <f t="shared" si="2"/>
        <v>0.17863720073664824</v>
      </c>
      <c r="K80" s="5">
        <f t="shared" si="3"/>
        <v>8.1618163349017983E-4</v>
      </c>
    </row>
    <row r="81" spans="1:11">
      <c r="A81" s="5" t="s">
        <v>1979</v>
      </c>
      <c r="B81" s="8" t="s">
        <v>1359</v>
      </c>
      <c r="C81" s="5" t="s">
        <v>624</v>
      </c>
      <c r="D81" s="5" t="s">
        <v>476</v>
      </c>
      <c r="E81" s="5">
        <v>1.37</v>
      </c>
      <c r="F81" s="5">
        <v>1</v>
      </c>
      <c r="G81" s="5">
        <v>41</v>
      </c>
      <c r="H81" s="5">
        <v>2</v>
      </c>
      <c r="I81" s="5">
        <v>366</v>
      </c>
      <c r="J81" s="5">
        <f t="shared" si="2"/>
        <v>5.4644808743169399E-3</v>
      </c>
      <c r="K81" s="5">
        <f t="shared" si="3"/>
        <v>2.4966854091891596E-5</v>
      </c>
    </row>
    <row r="82" spans="1:11">
      <c r="A82" s="5" t="s">
        <v>1980</v>
      </c>
      <c r="B82" s="8" t="s">
        <v>1360</v>
      </c>
      <c r="C82" s="5" t="s">
        <v>625</v>
      </c>
      <c r="D82" s="5" t="s">
        <v>476</v>
      </c>
      <c r="E82" s="5">
        <v>0.4</v>
      </c>
      <c r="F82" s="5">
        <v>1</v>
      </c>
      <c r="G82" s="5">
        <v>466</v>
      </c>
      <c r="H82" s="5">
        <v>1</v>
      </c>
      <c r="I82" s="5">
        <v>4246</v>
      </c>
      <c r="J82" s="5">
        <f t="shared" si="2"/>
        <v>2.3551577955723034E-4</v>
      </c>
      <c r="K82" s="5">
        <f t="shared" si="3"/>
        <v>1.0760561231314561E-6</v>
      </c>
    </row>
    <row r="83" spans="1:11">
      <c r="A83" s="5" t="s">
        <v>1981</v>
      </c>
      <c r="B83" s="8" t="s">
        <v>1361</v>
      </c>
      <c r="C83" s="5" t="s">
        <v>626</v>
      </c>
      <c r="D83" s="5" t="s">
        <v>485</v>
      </c>
      <c r="E83" s="5">
        <v>0.81</v>
      </c>
      <c r="F83" s="5">
        <v>1</v>
      </c>
      <c r="G83" s="5">
        <v>98.3</v>
      </c>
      <c r="H83" s="5">
        <v>1</v>
      </c>
      <c r="I83" s="5">
        <v>861</v>
      </c>
      <c r="J83" s="5">
        <f t="shared" si="2"/>
        <v>1.1614401858304297E-3</v>
      </c>
      <c r="K83" s="5">
        <f t="shared" si="3"/>
        <v>5.3065439010640669E-6</v>
      </c>
    </row>
    <row r="84" spans="1:11">
      <c r="A84" s="5" t="s">
        <v>1982</v>
      </c>
      <c r="B84" s="8" t="s">
        <v>1362</v>
      </c>
      <c r="C84" s="5" t="s">
        <v>627</v>
      </c>
      <c r="D84" s="5" t="s">
        <v>508</v>
      </c>
      <c r="E84" s="5">
        <v>28.98</v>
      </c>
      <c r="F84" s="5">
        <v>5</v>
      </c>
      <c r="G84" s="5">
        <v>26</v>
      </c>
      <c r="H84" s="5">
        <v>32</v>
      </c>
      <c r="I84" s="5">
        <v>245</v>
      </c>
      <c r="J84" s="5">
        <f t="shared" si="2"/>
        <v>0.1306122448979592</v>
      </c>
      <c r="K84" s="5">
        <f t="shared" si="3"/>
        <v>5.9675876555966196E-4</v>
      </c>
    </row>
    <row r="85" spans="1:11">
      <c r="A85" s="5" t="s">
        <v>1983</v>
      </c>
      <c r="B85" s="8" t="s">
        <v>1363</v>
      </c>
      <c r="C85" s="5" t="s">
        <v>628</v>
      </c>
      <c r="D85" s="5" t="s">
        <v>508</v>
      </c>
      <c r="E85" s="5">
        <v>37.15</v>
      </c>
      <c r="F85" s="5">
        <v>9</v>
      </c>
      <c r="G85" s="5">
        <v>26.7</v>
      </c>
      <c r="H85" s="5">
        <v>115</v>
      </c>
      <c r="I85" s="5">
        <v>253</v>
      </c>
      <c r="J85" s="5">
        <f t="shared" si="2"/>
        <v>0.45454545454545453</v>
      </c>
      <c r="K85" s="5">
        <f t="shared" si="3"/>
        <v>2.0767883176437099E-3</v>
      </c>
    </row>
    <row r="86" spans="1:11">
      <c r="A86" s="5" t="s">
        <v>1984</v>
      </c>
      <c r="B86" s="8" t="s">
        <v>1364</v>
      </c>
      <c r="C86" s="5" t="s">
        <v>629</v>
      </c>
      <c r="D86" s="5" t="s">
        <v>508</v>
      </c>
      <c r="E86" s="5">
        <v>27.76</v>
      </c>
      <c r="F86" s="5">
        <v>7</v>
      </c>
      <c r="G86" s="5">
        <v>25.8</v>
      </c>
      <c r="H86" s="5">
        <v>118</v>
      </c>
      <c r="I86" s="5">
        <v>245</v>
      </c>
      <c r="J86" s="5">
        <f t="shared" si="2"/>
        <v>0.48163265306122449</v>
      </c>
      <c r="K86" s="5">
        <f t="shared" si="3"/>
        <v>2.2005479480012536E-3</v>
      </c>
    </row>
    <row r="87" spans="1:11">
      <c r="A87" s="5" t="s">
        <v>1985</v>
      </c>
      <c r="B87" s="8" t="s">
        <v>1365</v>
      </c>
      <c r="C87" s="5" t="s">
        <v>630</v>
      </c>
      <c r="D87" s="5" t="s">
        <v>508</v>
      </c>
      <c r="E87" s="5">
        <v>59.57</v>
      </c>
      <c r="F87" s="5">
        <v>29</v>
      </c>
      <c r="G87" s="5">
        <v>80.099999999999994</v>
      </c>
      <c r="H87" s="5">
        <v>512</v>
      </c>
      <c r="I87" s="5">
        <v>705</v>
      </c>
      <c r="J87" s="5">
        <f t="shared" si="2"/>
        <v>0.7262411347517731</v>
      </c>
      <c r="K87" s="5">
        <f t="shared" si="3"/>
        <v>3.3181480297785463E-3</v>
      </c>
    </row>
    <row r="88" spans="1:11">
      <c r="A88" s="5" t="s">
        <v>1986</v>
      </c>
      <c r="B88" s="8" t="s">
        <v>1366</v>
      </c>
      <c r="C88" s="5" t="s">
        <v>631</v>
      </c>
      <c r="D88" s="5" t="s">
        <v>509</v>
      </c>
      <c r="E88" s="5">
        <v>20.329999999999998</v>
      </c>
      <c r="F88" s="5">
        <v>8</v>
      </c>
      <c r="G88" s="5">
        <v>53.5</v>
      </c>
      <c r="H88" s="5">
        <v>121</v>
      </c>
      <c r="I88" s="5">
        <v>487</v>
      </c>
      <c r="J88" s="5">
        <f t="shared" si="2"/>
        <v>0.24845995893223818</v>
      </c>
      <c r="K88" s="5">
        <f t="shared" si="3"/>
        <v>1.135197228247958E-3</v>
      </c>
    </row>
    <row r="89" spans="1:11">
      <c r="A89" s="5" t="s">
        <v>1987</v>
      </c>
      <c r="B89" s="8" t="s">
        <v>1367</v>
      </c>
      <c r="C89" s="5" t="s">
        <v>632</v>
      </c>
      <c r="D89" s="5" t="s">
        <v>508</v>
      </c>
      <c r="E89" s="5">
        <v>49.85</v>
      </c>
      <c r="F89" s="5">
        <v>29</v>
      </c>
      <c r="G89" s="5">
        <v>76.599999999999994</v>
      </c>
      <c r="H89" s="5">
        <v>428</v>
      </c>
      <c r="I89" s="5">
        <v>688</v>
      </c>
      <c r="J89" s="5">
        <f t="shared" si="2"/>
        <v>0.62209302325581395</v>
      </c>
      <c r="K89" s="5">
        <f t="shared" si="3"/>
        <v>2.8423021510077286E-3</v>
      </c>
    </row>
    <row r="90" spans="1:11">
      <c r="A90" s="5" t="s">
        <v>1988</v>
      </c>
      <c r="B90" s="8" t="s">
        <v>1368</v>
      </c>
      <c r="C90" s="5" t="s">
        <v>633</v>
      </c>
      <c r="D90" s="5" t="s">
        <v>508</v>
      </c>
      <c r="E90" s="5">
        <v>58.51</v>
      </c>
      <c r="F90" s="5">
        <v>38</v>
      </c>
      <c r="G90" s="5">
        <v>83.2</v>
      </c>
      <c r="H90" s="5">
        <v>437</v>
      </c>
      <c r="I90" s="5">
        <v>752</v>
      </c>
      <c r="J90" s="5">
        <f t="shared" si="2"/>
        <v>0.5811170212765957</v>
      </c>
      <c r="K90" s="5">
        <f t="shared" si="3"/>
        <v>2.6550854901365192E-3</v>
      </c>
    </row>
    <row r="91" spans="1:11">
      <c r="A91" s="5" t="s">
        <v>1989</v>
      </c>
      <c r="B91" s="8" t="s">
        <v>1369</v>
      </c>
      <c r="C91" s="5" t="s">
        <v>634</v>
      </c>
      <c r="D91" s="5" t="s">
        <v>476</v>
      </c>
      <c r="E91" s="5">
        <v>34.380000000000003</v>
      </c>
      <c r="F91" s="5">
        <v>11</v>
      </c>
      <c r="G91" s="5">
        <v>46.5</v>
      </c>
      <c r="H91" s="5">
        <v>26</v>
      </c>
      <c r="I91" s="5">
        <v>416</v>
      </c>
      <c r="J91" s="5">
        <f t="shared" si="2"/>
        <v>6.25E-2</v>
      </c>
      <c r="K91" s="5">
        <f t="shared" si="3"/>
        <v>2.8555839367601013E-4</v>
      </c>
    </row>
    <row r="92" spans="1:11">
      <c r="A92" s="5" t="s">
        <v>1990</v>
      </c>
      <c r="B92" s="8" t="s">
        <v>1370</v>
      </c>
      <c r="C92" s="5" t="s">
        <v>635</v>
      </c>
      <c r="D92" s="5" t="s">
        <v>508</v>
      </c>
      <c r="E92" s="5">
        <v>88.94</v>
      </c>
      <c r="F92" s="5">
        <v>169</v>
      </c>
      <c r="G92" s="5">
        <v>187</v>
      </c>
      <c r="H92" s="5">
        <v>11751</v>
      </c>
      <c r="I92" s="5">
        <v>1663</v>
      </c>
      <c r="J92" s="5">
        <f t="shared" si="2"/>
        <v>7.0661455201443175</v>
      </c>
      <c r="K92" s="5">
        <f t="shared" si="3"/>
        <v>3.2284754627413544E-2</v>
      </c>
    </row>
    <row r="93" spans="1:11">
      <c r="A93" s="5" t="s">
        <v>1991</v>
      </c>
      <c r="B93" s="8" t="s">
        <v>1371</v>
      </c>
      <c r="C93" s="5" t="s">
        <v>636</v>
      </c>
      <c r="D93" s="5" t="s">
        <v>508</v>
      </c>
      <c r="E93" s="5">
        <v>72.42</v>
      </c>
      <c r="F93" s="5">
        <v>4</v>
      </c>
      <c r="G93" s="5">
        <v>192.7</v>
      </c>
      <c r="H93" s="5">
        <v>4855</v>
      </c>
      <c r="I93" s="5">
        <v>1744</v>
      </c>
      <c r="J93" s="5">
        <f t="shared" si="2"/>
        <v>2.783830275229358</v>
      </c>
      <c r="K93" s="5">
        <f t="shared" si="3"/>
        <v>1.271913762657825E-2</v>
      </c>
    </row>
    <row r="94" spans="1:11">
      <c r="A94" s="5" t="s">
        <v>1992</v>
      </c>
      <c r="B94" s="8" t="s">
        <v>1372</v>
      </c>
      <c r="C94" s="5" t="s">
        <v>637</v>
      </c>
      <c r="D94" s="5" t="s">
        <v>508</v>
      </c>
      <c r="E94" s="5">
        <v>72.760000000000005</v>
      </c>
      <c r="F94" s="5">
        <v>5</v>
      </c>
      <c r="G94" s="5">
        <v>192.6</v>
      </c>
      <c r="H94" s="5">
        <v>5060</v>
      </c>
      <c r="I94" s="5">
        <v>1744</v>
      </c>
      <c r="J94" s="5">
        <f t="shared" si="2"/>
        <v>2.9013761467889907</v>
      </c>
      <c r="K94" s="5">
        <f t="shared" si="3"/>
        <v>1.3256196990831295E-2</v>
      </c>
    </row>
    <row r="95" spans="1:11">
      <c r="A95" s="5" t="s">
        <v>1993</v>
      </c>
      <c r="B95" s="8" t="s">
        <v>1373</v>
      </c>
      <c r="C95" s="5" t="s">
        <v>638</v>
      </c>
      <c r="D95" s="5" t="s">
        <v>508</v>
      </c>
      <c r="E95" s="5">
        <v>63.15</v>
      </c>
      <c r="F95" s="5">
        <v>33</v>
      </c>
      <c r="G95" s="5">
        <v>67</v>
      </c>
      <c r="H95" s="5">
        <v>856</v>
      </c>
      <c r="I95" s="5">
        <v>597</v>
      </c>
      <c r="J95" s="5">
        <f t="shared" si="2"/>
        <v>1.4338358458961473</v>
      </c>
      <c r="K95" s="5">
        <f t="shared" si="3"/>
        <v>6.551101775186992E-3</v>
      </c>
    </row>
    <row r="96" spans="1:11">
      <c r="A96" s="5" t="s">
        <v>1994</v>
      </c>
      <c r="B96" s="8" t="s">
        <v>1374</v>
      </c>
      <c r="C96" s="5" t="s">
        <v>639</v>
      </c>
      <c r="D96" s="5" t="s">
        <v>508</v>
      </c>
      <c r="E96" s="5">
        <v>27.89</v>
      </c>
      <c r="F96" s="5">
        <v>6</v>
      </c>
      <c r="G96" s="5">
        <v>28.3</v>
      </c>
      <c r="H96" s="5">
        <v>33</v>
      </c>
      <c r="I96" s="5">
        <v>251</v>
      </c>
      <c r="J96" s="5">
        <f t="shared" si="2"/>
        <v>0.13147410358565736</v>
      </c>
      <c r="K96" s="5">
        <f t="shared" si="3"/>
        <v>6.0069654127861889E-4</v>
      </c>
    </row>
    <row r="97" spans="1:11">
      <c r="A97" s="5" t="s">
        <v>1995</v>
      </c>
      <c r="B97" s="8" t="s">
        <v>1375</v>
      </c>
      <c r="C97" s="5" t="s">
        <v>640</v>
      </c>
      <c r="D97" s="5" t="s">
        <v>508</v>
      </c>
      <c r="E97" s="5">
        <v>57.16</v>
      </c>
      <c r="F97" s="5">
        <v>89</v>
      </c>
      <c r="G97" s="5">
        <v>188.2</v>
      </c>
      <c r="H97" s="5">
        <v>1156</v>
      </c>
      <c r="I97" s="5">
        <v>1676</v>
      </c>
      <c r="J97" s="5">
        <f t="shared" si="2"/>
        <v>0.68973747016706444</v>
      </c>
      <c r="K97" s="5">
        <f t="shared" si="3"/>
        <v>3.1513651846249899E-3</v>
      </c>
    </row>
    <row r="98" spans="1:11">
      <c r="A98" s="5" t="s">
        <v>1996</v>
      </c>
      <c r="B98" s="8" t="s">
        <v>1376</v>
      </c>
      <c r="C98" s="5" t="s">
        <v>641</v>
      </c>
      <c r="D98" s="5" t="s">
        <v>508</v>
      </c>
      <c r="E98" s="5">
        <v>53.21</v>
      </c>
      <c r="F98" s="5">
        <v>46</v>
      </c>
      <c r="G98" s="5">
        <v>104.7</v>
      </c>
      <c r="H98" s="5">
        <v>286</v>
      </c>
      <c r="I98" s="5">
        <v>934</v>
      </c>
      <c r="J98" s="5">
        <f t="shared" si="2"/>
        <v>0.30620985010706636</v>
      </c>
      <c r="K98" s="5">
        <f t="shared" si="3"/>
        <v>1.3990526867895313E-3</v>
      </c>
    </row>
    <row r="99" spans="1:11">
      <c r="A99" s="5" t="s">
        <v>1997</v>
      </c>
      <c r="B99" s="8" t="s">
        <v>1377</v>
      </c>
      <c r="C99" s="5" t="s">
        <v>642</v>
      </c>
      <c r="D99" s="5" t="s">
        <v>1346</v>
      </c>
      <c r="E99" s="5">
        <v>0.76</v>
      </c>
      <c r="F99" s="5">
        <v>1</v>
      </c>
      <c r="G99" s="5">
        <v>124</v>
      </c>
      <c r="H99" s="5">
        <v>2</v>
      </c>
      <c r="I99" s="5">
        <v>1188</v>
      </c>
      <c r="J99" s="5">
        <f t="shared" si="2"/>
        <v>1.6835016835016834E-3</v>
      </c>
      <c r="K99" s="5">
        <f t="shared" si="3"/>
        <v>7.6918085838655924E-6</v>
      </c>
    </row>
    <row r="100" spans="1:11">
      <c r="A100" s="5" t="s">
        <v>1998</v>
      </c>
      <c r="B100" s="8" t="s">
        <v>1378</v>
      </c>
      <c r="C100" s="5" t="s">
        <v>643</v>
      </c>
      <c r="D100" s="5" t="s">
        <v>508</v>
      </c>
      <c r="E100" s="5">
        <v>62.99</v>
      </c>
      <c r="F100" s="5">
        <v>47</v>
      </c>
      <c r="G100" s="5">
        <v>93.5</v>
      </c>
      <c r="H100" s="5">
        <v>448</v>
      </c>
      <c r="I100" s="5">
        <v>843</v>
      </c>
      <c r="J100" s="5">
        <f t="shared" si="2"/>
        <v>0.53143534994068797</v>
      </c>
      <c r="K100" s="5">
        <f t="shared" si="3"/>
        <v>2.4280931979473786E-3</v>
      </c>
    </row>
    <row r="101" spans="1:11">
      <c r="A101" s="5" t="s">
        <v>1999</v>
      </c>
      <c r="B101" s="8" t="s">
        <v>1379</v>
      </c>
      <c r="C101" s="5" t="s">
        <v>644</v>
      </c>
      <c r="D101" s="5" t="s">
        <v>508</v>
      </c>
      <c r="E101" s="5">
        <v>41.44</v>
      </c>
      <c r="F101" s="5">
        <v>19</v>
      </c>
      <c r="G101" s="5">
        <v>65.099999999999994</v>
      </c>
      <c r="H101" s="5">
        <v>189</v>
      </c>
      <c r="I101" s="5">
        <v>584</v>
      </c>
      <c r="J101" s="5">
        <f t="shared" si="2"/>
        <v>0.32363013698630139</v>
      </c>
      <c r="K101" s="5">
        <f t="shared" si="3"/>
        <v>1.4786448330072854E-3</v>
      </c>
    </row>
    <row r="102" spans="1:11">
      <c r="A102" s="5" t="s">
        <v>2000</v>
      </c>
      <c r="B102" s="8" t="s">
        <v>1380</v>
      </c>
      <c r="C102" s="5" t="s">
        <v>645</v>
      </c>
      <c r="D102" s="5" t="s">
        <v>508</v>
      </c>
      <c r="E102" s="5">
        <v>53.47</v>
      </c>
      <c r="F102" s="5">
        <v>25</v>
      </c>
      <c r="G102" s="5">
        <v>66.900000000000006</v>
      </c>
      <c r="H102" s="5">
        <v>320</v>
      </c>
      <c r="I102" s="5">
        <v>591</v>
      </c>
      <c r="J102" s="5">
        <f t="shared" si="2"/>
        <v>0.54145516074450084</v>
      </c>
      <c r="K102" s="5">
        <f t="shared" si="3"/>
        <v>2.4738730551965684E-3</v>
      </c>
    </row>
    <row r="103" spans="1:11">
      <c r="A103" s="5" t="s">
        <v>2001</v>
      </c>
      <c r="B103" s="8" t="s">
        <v>1381</v>
      </c>
      <c r="C103" s="5" t="s">
        <v>646</v>
      </c>
      <c r="D103" s="5" t="s">
        <v>508</v>
      </c>
      <c r="E103" s="5">
        <v>54.95</v>
      </c>
      <c r="F103" s="5">
        <v>10</v>
      </c>
      <c r="G103" s="5">
        <v>22.3</v>
      </c>
      <c r="H103" s="5">
        <v>129</v>
      </c>
      <c r="I103" s="5">
        <v>202</v>
      </c>
      <c r="J103" s="5">
        <f t="shared" si="2"/>
        <v>0.63861386138613863</v>
      </c>
      <c r="K103" s="5">
        <f t="shared" si="3"/>
        <v>2.917784774986559E-3</v>
      </c>
    </row>
    <row r="104" spans="1:11">
      <c r="A104" s="5" t="s">
        <v>2002</v>
      </c>
      <c r="B104" s="8" t="s">
        <v>1382</v>
      </c>
      <c r="C104" s="5" t="s">
        <v>647</v>
      </c>
      <c r="D104" s="5" t="s">
        <v>508</v>
      </c>
      <c r="E104" s="5">
        <v>53.85</v>
      </c>
      <c r="F104" s="5">
        <v>29</v>
      </c>
      <c r="G104" s="5">
        <v>63.1</v>
      </c>
      <c r="H104" s="5">
        <v>741</v>
      </c>
      <c r="I104" s="5">
        <v>559</v>
      </c>
      <c r="J104" s="5">
        <f t="shared" si="2"/>
        <v>1.3255813953488371</v>
      </c>
      <c r="K104" s="5">
        <f t="shared" si="3"/>
        <v>6.0564943030818885E-3</v>
      </c>
    </row>
    <row r="105" spans="1:11">
      <c r="A105" s="5" t="s">
        <v>2003</v>
      </c>
      <c r="B105" s="8" t="s">
        <v>1383</v>
      </c>
      <c r="C105" s="5" t="s">
        <v>648</v>
      </c>
      <c r="D105" s="5" t="s">
        <v>476</v>
      </c>
      <c r="E105" s="5">
        <v>0.61</v>
      </c>
      <c r="F105" s="5">
        <v>1</v>
      </c>
      <c r="G105" s="5">
        <v>106.6</v>
      </c>
      <c r="H105" s="5">
        <v>5</v>
      </c>
      <c r="I105" s="5">
        <v>976</v>
      </c>
      <c r="J105" s="5">
        <f t="shared" si="2"/>
        <v>5.1229508196721308E-3</v>
      </c>
      <c r="K105" s="5">
        <f t="shared" si="3"/>
        <v>2.340642571114837E-5</v>
      </c>
    </row>
    <row r="106" spans="1:11">
      <c r="A106" s="5" t="s">
        <v>2004</v>
      </c>
      <c r="B106" s="8" t="s">
        <v>1384</v>
      </c>
      <c r="C106" s="5" t="s">
        <v>649</v>
      </c>
      <c r="D106" s="5" t="s">
        <v>496</v>
      </c>
      <c r="E106" s="5">
        <v>8.0500000000000007</v>
      </c>
      <c r="F106" s="5">
        <v>2</v>
      </c>
      <c r="G106" s="5">
        <v>28.9</v>
      </c>
      <c r="H106" s="5">
        <v>3</v>
      </c>
      <c r="I106" s="5">
        <v>261</v>
      </c>
      <c r="J106" s="5">
        <f t="shared" si="2"/>
        <v>1.1494252873563218E-2</v>
      </c>
      <c r="K106" s="5">
        <f t="shared" si="3"/>
        <v>5.2516486193289218E-5</v>
      </c>
    </row>
    <row r="107" spans="1:11">
      <c r="A107" s="5" t="s">
        <v>2005</v>
      </c>
      <c r="B107" s="8" t="s">
        <v>1385</v>
      </c>
      <c r="C107" s="5" t="s">
        <v>650</v>
      </c>
      <c r="D107" s="5" t="s">
        <v>496</v>
      </c>
      <c r="E107" s="5">
        <v>2.92</v>
      </c>
      <c r="F107" s="5">
        <v>1</v>
      </c>
      <c r="G107" s="5">
        <v>35.299999999999997</v>
      </c>
      <c r="H107" s="5">
        <v>1</v>
      </c>
      <c r="I107" s="5">
        <v>308</v>
      </c>
      <c r="J107" s="5">
        <f t="shared" si="2"/>
        <v>3.246753246753247E-3</v>
      </c>
      <c r="K107" s="5">
        <f t="shared" si="3"/>
        <v>1.4834202268883643E-5</v>
      </c>
    </row>
    <row r="108" spans="1:11">
      <c r="A108" s="5" t="s">
        <v>2006</v>
      </c>
      <c r="B108" s="8" t="s">
        <v>1386</v>
      </c>
      <c r="C108" s="5" t="s">
        <v>651</v>
      </c>
      <c r="D108" s="5" t="s">
        <v>495</v>
      </c>
      <c r="E108" s="5">
        <v>20.13</v>
      </c>
      <c r="F108" s="5">
        <v>2</v>
      </c>
      <c r="G108" s="5">
        <v>16.8</v>
      </c>
      <c r="H108" s="5">
        <v>5</v>
      </c>
      <c r="I108" s="5">
        <v>149</v>
      </c>
      <c r="J108" s="5">
        <f t="shared" si="2"/>
        <v>3.3557046979865772E-2</v>
      </c>
      <c r="K108" s="5">
        <f t="shared" si="3"/>
        <v>1.5331994291329403E-4</v>
      </c>
    </row>
    <row r="109" spans="1:11">
      <c r="A109" s="5" t="s">
        <v>2007</v>
      </c>
      <c r="B109" s="8" t="s">
        <v>1387</v>
      </c>
      <c r="C109" s="5" t="s">
        <v>652</v>
      </c>
      <c r="D109" s="5" t="s">
        <v>487</v>
      </c>
      <c r="E109" s="5">
        <v>5.29</v>
      </c>
      <c r="F109" s="5">
        <v>1</v>
      </c>
      <c r="G109" s="5">
        <v>19.3</v>
      </c>
      <c r="H109" s="5">
        <v>3</v>
      </c>
      <c r="I109" s="5">
        <v>170</v>
      </c>
      <c r="J109" s="5">
        <f t="shared" si="2"/>
        <v>1.7647058823529412E-2</v>
      </c>
      <c r="K109" s="5">
        <f t="shared" si="3"/>
        <v>8.0628252332049909E-5</v>
      </c>
    </row>
    <row r="110" spans="1:11">
      <c r="A110" s="5" t="s">
        <v>2008</v>
      </c>
      <c r="B110" s="8" t="s">
        <v>1388</v>
      </c>
      <c r="C110" s="5" t="s">
        <v>653</v>
      </c>
      <c r="D110" s="5" t="s">
        <v>510</v>
      </c>
      <c r="E110" s="5">
        <v>3.74</v>
      </c>
      <c r="F110" s="5">
        <v>1</v>
      </c>
      <c r="G110" s="5">
        <v>38.5</v>
      </c>
      <c r="H110" s="5">
        <v>1</v>
      </c>
      <c r="I110" s="5">
        <v>348</v>
      </c>
      <c r="J110" s="5">
        <f t="shared" si="2"/>
        <v>2.8735632183908046E-3</v>
      </c>
      <c r="K110" s="5">
        <f t="shared" si="3"/>
        <v>1.3129121548322305E-5</v>
      </c>
    </row>
    <row r="111" spans="1:11">
      <c r="A111" s="5" t="s">
        <v>2009</v>
      </c>
      <c r="B111" s="8" t="s">
        <v>1389</v>
      </c>
      <c r="C111" s="5" t="s">
        <v>654</v>
      </c>
      <c r="D111" s="5" t="s">
        <v>499</v>
      </c>
      <c r="E111" s="5">
        <v>1.36</v>
      </c>
      <c r="F111" s="5">
        <v>1</v>
      </c>
      <c r="G111" s="5">
        <v>115.9</v>
      </c>
      <c r="H111" s="5">
        <v>2</v>
      </c>
      <c r="I111" s="5">
        <v>1032</v>
      </c>
      <c r="J111" s="5">
        <f t="shared" si="2"/>
        <v>1.937984496124031E-3</v>
      </c>
      <c r="K111" s="5">
        <f t="shared" si="3"/>
        <v>8.8545238349150424E-6</v>
      </c>
    </row>
    <row r="112" spans="1:11">
      <c r="A112" s="5" t="s">
        <v>2010</v>
      </c>
      <c r="B112" s="8" t="s">
        <v>1390</v>
      </c>
      <c r="C112" s="5" t="s">
        <v>655</v>
      </c>
      <c r="D112" s="5" t="s">
        <v>489</v>
      </c>
      <c r="E112" s="5">
        <v>3.8</v>
      </c>
      <c r="F112" s="5">
        <v>2</v>
      </c>
      <c r="G112" s="5">
        <v>59.7</v>
      </c>
      <c r="H112" s="5">
        <v>2</v>
      </c>
      <c r="I112" s="5">
        <v>527</v>
      </c>
      <c r="J112" s="5">
        <f t="shared" si="2"/>
        <v>3.7950664136622392E-3</v>
      </c>
      <c r="K112" s="5">
        <f t="shared" si="3"/>
        <v>1.7339409103666648E-5</v>
      </c>
    </row>
    <row r="113" spans="1:11">
      <c r="A113" s="5" t="s">
        <v>2011</v>
      </c>
      <c r="B113" s="8" t="s">
        <v>1391</v>
      </c>
      <c r="C113" s="5" t="s">
        <v>1087</v>
      </c>
      <c r="D113" s="5" t="s">
        <v>476</v>
      </c>
      <c r="E113" s="5">
        <v>5.19</v>
      </c>
      <c r="F113" s="5">
        <v>5</v>
      </c>
      <c r="G113" s="5">
        <v>152.6</v>
      </c>
      <c r="H113" s="5">
        <v>7</v>
      </c>
      <c r="I113" s="5">
        <v>1368</v>
      </c>
      <c r="J113" s="5">
        <f t="shared" si="2"/>
        <v>5.1169590643274851E-3</v>
      </c>
      <c r="K113" s="5">
        <f t="shared" si="3"/>
        <v>2.33790497746441E-5</v>
      </c>
    </row>
    <row r="114" spans="1:11">
      <c r="A114" s="5" t="s">
        <v>2012</v>
      </c>
      <c r="B114" s="8" t="s">
        <v>1392</v>
      </c>
      <c r="C114" s="5" t="s">
        <v>1088</v>
      </c>
      <c r="D114" s="5" t="s">
        <v>500</v>
      </c>
      <c r="E114" s="5">
        <v>45.6</v>
      </c>
      <c r="F114" s="5">
        <v>13</v>
      </c>
      <c r="G114" s="5">
        <v>40.1</v>
      </c>
      <c r="H114" s="5">
        <v>131</v>
      </c>
      <c r="I114" s="5">
        <v>375</v>
      </c>
      <c r="J114" s="5">
        <f t="shared" si="2"/>
        <v>0.34933333333333333</v>
      </c>
      <c r="K114" s="5">
        <f t="shared" si="3"/>
        <v>1.596081048386446E-3</v>
      </c>
    </row>
    <row r="115" spans="1:11">
      <c r="A115" s="5" t="s">
        <v>2013</v>
      </c>
      <c r="B115" s="8" t="s">
        <v>1393</v>
      </c>
      <c r="C115" s="5" t="s">
        <v>1089</v>
      </c>
      <c r="D115" s="5" t="s">
        <v>500</v>
      </c>
      <c r="E115" s="5">
        <v>27.12</v>
      </c>
      <c r="F115" s="5">
        <v>22</v>
      </c>
      <c r="G115" s="5">
        <v>121.5</v>
      </c>
      <c r="H115" s="5">
        <v>77</v>
      </c>
      <c r="I115" s="5">
        <v>1121</v>
      </c>
      <c r="J115" s="5">
        <f t="shared" si="2"/>
        <v>6.8688670829616411E-2</v>
      </c>
      <c r="K115" s="5">
        <f t="shared" si="3"/>
        <v>3.1383402409352761E-4</v>
      </c>
    </row>
    <row r="116" spans="1:11">
      <c r="A116" s="5" t="s">
        <v>2014</v>
      </c>
      <c r="B116" s="8" t="s">
        <v>1394</v>
      </c>
      <c r="C116" s="5" t="s">
        <v>1090</v>
      </c>
      <c r="D116" s="5" t="s">
        <v>500</v>
      </c>
      <c r="E116" s="5">
        <v>1.98</v>
      </c>
      <c r="F116" s="5">
        <v>2</v>
      </c>
      <c r="G116" s="5">
        <v>80.8</v>
      </c>
      <c r="H116" s="5">
        <v>3</v>
      </c>
      <c r="I116" s="5">
        <v>757</v>
      </c>
      <c r="J116" s="5">
        <f t="shared" si="2"/>
        <v>3.9630118890356669E-3</v>
      </c>
      <c r="K116" s="5">
        <f t="shared" si="3"/>
        <v>1.8106740946431288E-5</v>
      </c>
    </row>
    <row r="117" spans="1:11">
      <c r="A117" s="5" t="s">
        <v>2015</v>
      </c>
      <c r="B117" s="8" t="s">
        <v>1395</v>
      </c>
      <c r="C117" s="5" t="s">
        <v>1091</v>
      </c>
      <c r="D117" s="5" t="s">
        <v>500</v>
      </c>
      <c r="E117" s="5">
        <v>10.54</v>
      </c>
      <c r="F117" s="5">
        <v>3</v>
      </c>
      <c r="G117" s="5">
        <v>32.1</v>
      </c>
      <c r="H117" s="5">
        <v>44</v>
      </c>
      <c r="I117" s="5">
        <v>294</v>
      </c>
      <c r="J117" s="5">
        <f t="shared" si="2"/>
        <v>0.14965986394557823</v>
      </c>
      <c r="K117" s="5">
        <f t="shared" si="3"/>
        <v>6.8378608553711269E-4</v>
      </c>
    </row>
    <row r="118" spans="1:11">
      <c r="A118" s="5" t="s">
        <v>2016</v>
      </c>
      <c r="B118" s="8" t="s">
        <v>1396</v>
      </c>
      <c r="C118" s="5" t="s">
        <v>656</v>
      </c>
      <c r="D118" s="5" t="s">
        <v>508</v>
      </c>
      <c r="E118" s="5">
        <v>3.15</v>
      </c>
      <c r="F118" s="5">
        <v>1</v>
      </c>
      <c r="G118" s="5">
        <v>41.4</v>
      </c>
      <c r="H118" s="5">
        <v>3</v>
      </c>
      <c r="I118" s="5">
        <v>381</v>
      </c>
      <c r="J118" s="5">
        <f t="shared" si="2"/>
        <v>7.874015748031496E-3</v>
      </c>
      <c r="K118" s="5">
        <f t="shared" si="3"/>
        <v>3.5975860620599701E-5</v>
      </c>
    </row>
    <row r="119" spans="1:11">
      <c r="A119" s="5" t="s">
        <v>2017</v>
      </c>
      <c r="B119" s="8" t="s">
        <v>1397</v>
      </c>
      <c r="C119" s="5" t="s">
        <v>1092</v>
      </c>
      <c r="D119" s="5" t="s">
        <v>487</v>
      </c>
      <c r="E119" s="5">
        <v>18.16</v>
      </c>
      <c r="F119" s="5">
        <v>5</v>
      </c>
      <c r="G119" s="5">
        <v>38.1</v>
      </c>
      <c r="H119" s="5">
        <v>9</v>
      </c>
      <c r="I119" s="5">
        <v>347</v>
      </c>
      <c r="J119" s="5">
        <f t="shared" si="2"/>
        <v>2.5936599423631124E-2</v>
      </c>
      <c r="K119" s="5">
        <f t="shared" si="3"/>
        <v>1.1850261870128374E-4</v>
      </c>
    </row>
    <row r="120" spans="1:11">
      <c r="A120" s="5" t="s">
        <v>2018</v>
      </c>
      <c r="B120" s="8" t="s">
        <v>1398</v>
      </c>
      <c r="C120" s="5" t="s">
        <v>1093</v>
      </c>
      <c r="D120" s="5" t="s">
        <v>476</v>
      </c>
      <c r="E120" s="5">
        <v>8.09</v>
      </c>
      <c r="F120" s="5">
        <v>1</v>
      </c>
      <c r="G120" s="5">
        <v>30.5</v>
      </c>
      <c r="H120" s="5">
        <v>1</v>
      </c>
      <c r="I120" s="5">
        <v>272</v>
      </c>
      <c r="J120" s="5">
        <f t="shared" si="2"/>
        <v>3.6764705882352941E-3</v>
      </c>
      <c r="K120" s="5">
        <f t="shared" si="3"/>
        <v>1.6797552569177066E-5</v>
      </c>
    </row>
    <row r="121" spans="1:11">
      <c r="A121" s="5" t="s">
        <v>2019</v>
      </c>
      <c r="B121" s="8" t="s">
        <v>1399</v>
      </c>
      <c r="C121" s="5" t="s">
        <v>657</v>
      </c>
      <c r="D121" s="5" t="s">
        <v>508</v>
      </c>
      <c r="E121" s="5">
        <v>9.82</v>
      </c>
      <c r="F121" s="5">
        <v>5</v>
      </c>
      <c r="G121" s="5">
        <v>68.5</v>
      </c>
      <c r="H121" s="5">
        <v>8</v>
      </c>
      <c r="I121" s="5">
        <v>652</v>
      </c>
      <c r="J121" s="5">
        <f t="shared" si="2"/>
        <v>1.2269938650306749E-2</v>
      </c>
      <c r="K121" s="5">
        <f t="shared" si="3"/>
        <v>5.6060543543756589E-5</v>
      </c>
    </row>
    <row r="122" spans="1:11">
      <c r="A122" s="5" t="s">
        <v>2020</v>
      </c>
      <c r="B122" s="8" t="s">
        <v>1400</v>
      </c>
      <c r="C122" s="5" t="s">
        <v>658</v>
      </c>
      <c r="D122" s="5" t="s">
        <v>491</v>
      </c>
      <c r="E122" s="5">
        <v>6.73</v>
      </c>
      <c r="F122" s="5">
        <v>4</v>
      </c>
      <c r="G122" s="5">
        <v>78.2</v>
      </c>
      <c r="H122" s="5">
        <v>6</v>
      </c>
      <c r="I122" s="5">
        <v>713</v>
      </c>
      <c r="J122" s="5">
        <f t="shared" si="2"/>
        <v>8.4151472650771386E-3</v>
      </c>
      <c r="K122" s="5">
        <f t="shared" si="3"/>
        <v>3.8448254968999956E-5</v>
      </c>
    </row>
    <row r="123" spans="1:11">
      <c r="A123" s="5" t="s">
        <v>2021</v>
      </c>
      <c r="B123" s="8" t="s">
        <v>1401</v>
      </c>
      <c r="C123" s="5" t="s">
        <v>778</v>
      </c>
      <c r="D123" s="5" t="s">
        <v>491</v>
      </c>
      <c r="E123" s="5">
        <v>13.78</v>
      </c>
      <c r="F123" s="5">
        <v>10</v>
      </c>
      <c r="G123" s="5">
        <v>87.5</v>
      </c>
      <c r="H123" s="5">
        <v>49</v>
      </c>
      <c r="I123" s="5">
        <v>784</v>
      </c>
      <c r="J123" s="5">
        <f t="shared" si="2"/>
        <v>6.25E-2</v>
      </c>
      <c r="K123" s="5">
        <f t="shared" si="3"/>
        <v>2.8555839367601013E-4</v>
      </c>
    </row>
    <row r="124" spans="1:11">
      <c r="A124" s="5" t="s">
        <v>2022</v>
      </c>
      <c r="B124" s="8" t="s">
        <v>1402</v>
      </c>
      <c r="C124" s="5" t="s">
        <v>659</v>
      </c>
      <c r="D124" s="5" t="s">
        <v>511</v>
      </c>
      <c r="E124" s="5">
        <v>3.46</v>
      </c>
      <c r="F124" s="5">
        <v>1</v>
      </c>
      <c r="G124" s="5">
        <v>29.5</v>
      </c>
      <c r="H124" s="5">
        <v>1</v>
      </c>
      <c r="I124" s="5">
        <v>260</v>
      </c>
      <c r="J124" s="5">
        <f t="shared" si="2"/>
        <v>3.8461538461538464E-3</v>
      </c>
      <c r="K124" s="5">
        <f t="shared" si="3"/>
        <v>1.757282422621601E-5</v>
      </c>
    </row>
    <row r="125" spans="1:11">
      <c r="A125" s="5" t="s">
        <v>2023</v>
      </c>
      <c r="B125" s="8" t="s">
        <v>1403</v>
      </c>
      <c r="C125" s="5" t="s">
        <v>660</v>
      </c>
      <c r="D125" s="5" t="s">
        <v>476</v>
      </c>
      <c r="E125" s="5">
        <v>1.67</v>
      </c>
      <c r="F125" s="5">
        <v>1</v>
      </c>
      <c r="G125" s="5">
        <v>32.5</v>
      </c>
      <c r="H125" s="5">
        <v>1</v>
      </c>
      <c r="I125" s="5">
        <v>299</v>
      </c>
      <c r="J125" s="5">
        <f t="shared" si="2"/>
        <v>3.3444816053511705E-3</v>
      </c>
      <c r="K125" s="5">
        <f t="shared" si="3"/>
        <v>1.5280716718448702E-5</v>
      </c>
    </row>
    <row r="126" spans="1:11">
      <c r="A126" s="5" t="s">
        <v>2024</v>
      </c>
      <c r="B126" s="8" t="s">
        <v>1404</v>
      </c>
      <c r="C126" s="5" t="s">
        <v>661</v>
      </c>
      <c r="D126" s="5" t="s">
        <v>512</v>
      </c>
      <c r="E126" s="5">
        <v>5.28</v>
      </c>
      <c r="F126" s="5">
        <v>2</v>
      </c>
      <c r="G126" s="5">
        <v>58.9</v>
      </c>
      <c r="H126" s="5">
        <v>3</v>
      </c>
      <c r="I126" s="5">
        <v>511</v>
      </c>
      <c r="J126" s="5">
        <f t="shared" si="2"/>
        <v>5.8708414872798431E-3</v>
      </c>
      <c r="K126" s="5">
        <f t="shared" si="3"/>
        <v>2.6823489034145763E-5</v>
      </c>
    </row>
    <row r="127" spans="1:11">
      <c r="A127" s="5" t="s">
        <v>2025</v>
      </c>
      <c r="B127" s="8" t="s">
        <v>1405</v>
      </c>
      <c r="C127" s="5" t="s">
        <v>662</v>
      </c>
      <c r="D127" s="5" t="s">
        <v>513</v>
      </c>
      <c r="E127" s="5">
        <v>0.53</v>
      </c>
      <c r="F127" s="5">
        <v>1</v>
      </c>
      <c r="G127" s="5">
        <v>329.3</v>
      </c>
      <c r="H127" s="5">
        <v>1</v>
      </c>
      <c r="I127" s="5">
        <v>3014</v>
      </c>
      <c r="J127" s="5">
        <f t="shared" si="2"/>
        <v>3.3178500331785003E-4</v>
      </c>
      <c r="K127" s="5">
        <f t="shared" si="3"/>
        <v>1.5159038814917591E-6</v>
      </c>
    </row>
    <row r="128" spans="1:11">
      <c r="A128" s="5" t="s">
        <v>2026</v>
      </c>
      <c r="B128" s="8" t="s">
        <v>1406</v>
      </c>
      <c r="C128" s="5" t="s">
        <v>663</v>
      </c>
      <c r="D128" s="5" t="s">
        <v>490</v>
      </c>
      <c r="E128" s="5">
        <v>3.04</v>
      </c>
      <c r="F128" s="5">
        <v>1</v>
      </c>
      <c r="G128" s="5">
        <v>54.7</v>
      </c>
      <c r="H128" s="5">
        <v>2</v>
      </c>
      <c r="I128" s="5">
        <v>493</v>
      </c>
      <c r="J128" s="5">
        <f t="shared" si="2"/>
        <v>4.0567951318458417E-3</v>
      </c>
      <c r="K128" s="5">
        <f t="shared" si="3"/>
        <v>1.8535230421160899E-5</v>
      </c>
    </row>
    <row r="129" spans="1:11">
      <c r="A129" s="5" t="s">
        <v>2027</v>
      </c>
      <c r="B129" s="8" t="s">
        <v>1407</v>
      </c>
      <c r="C129" s="5" t="s">
        <v>1094</v>
      </c>
      <c r="D129" s="5" t="s">
        <v>508</v>
      </c>
      <c r="E129" s="5">
        <v>66.75</v>
      </c>
      <c r="F129" s="5">
        <v>55</v>
      </c>
      <c r="G129" s="5">
        <v>85.5</v>
      </c>
      <c r="H129" s="5">
        <v>1066</v>
      </c>
      <c r="I129" s="5">
        <v>764</v>
      </c>
      <c r="J129" s="5">
        <f t="shared" si="2"/>
        <v>1.3952879581151831</v>
      </c>
      <c r="K129" s="5">
        <f t="shared" si="3"/>
        <v>6.3749790085576288E-3</v>
      </c>
    </row>
    <row r="130" spans="1:11">
      <c r="A130" s="5" t="s">
        <v>2028</v>
      </c>
      <c r="B130" s="8" t="s">
        <v>1408</v>
      </c>
      <c r="C130" s="5" t="s">
        <v>1095</v>
      </c>
      <c r="D130" s="5" t="s">
        <v>509</v>
      </c>
      <c r="E130" s="5">
        <v>57.31</v>
      </c>
      <c r="F130" s="5">
        <v>13</v>
      </c>
      <c r="G130" s="5">
        <v>27</v>
      </c>
      <c r="H130" s="5">
        <v>177</v>
      </c>
      <c r="I130" s="5">
        <v>253</v>
      </c>
      <c r="J130" s="5">
        <f t="shared" si="2"/>
        <v>0.69960474308300391</v>
      </c>
      <c r="K130" s="5">
        <f t="shared" si="3"/>
        <v>3.1964481062864056E-3</v>
      </c>
    </row>
    <row r="131" spans="1:11">
      <c r="A131" s="5" t="s">
        <v>2029</v>
      </c>
      <c r="B131" s="8" t="s">
        <v>1409</v>
      </c>
      <c r="C131" s="5" t="s">
        <v>664</v>
      </c>
      <c r="D131" s="5" t="s">
        <v>514</v>
      </c>
      <c r="E131" s="5">
        <v>72.459999999999994</v>
      </c>
      <c r="F131" s="5">
        <v>69</v>
      </c>
      <c r="G131" s="5">
        <v>139</v>
      </c>
      <c r="H131" s="5">
        <v>2421</v>
      </c>
      <c r="I131" s="5">
        <v>1231</v>
      </c>
      <c r="J131" s="5">
        <f t="shared" si="2"/>
        <v>1.966693744922827</v>
      </c>
      <c r="K131" s="5">
        <f t="shared" si="3"/>
        <v>8.9856945064451087E-3</v>
      </c>
    </row>
    <row r="132" spans="1:11">
      <c r="A132" s="5" t="s">
        <v>2030</v>
      </c>
      <c r="B132" s="8" t="s">
        <v>1410</v>
      </c>
      <c r="C132" s="5" t="s">
        <v>665</v>
      </c>
      <c r="D132" s="5" t="s">
        <v>508</v>
      </c>
      <c r="E132" s="5">
        <v>54.24</v>
      </c>
      <c r="F132" s="5">
        <v>3</v>
      </c>
      <c r="G132" s="5">
        <v>37.6</v>
      </c>
      <c r="H132" s="5">
        <v>303</v>
      </c>
      <c r="I132" s="5">
        <v>330</v>
      </c>
      <c r="J132" s="5">
        <f t="shared" ref="J132:J195" si="4">H:H/I:I</f>
        <v>0.91818181818181821</v>
      </c>
      <c r="K132" s="5">
        <f t="shared" ref="K132:K195" si="5">J132/218.86942</f>
        <v>4.1951124016402939E-3</v>
      </c>
    </row>
    <row r="133" spans="1:11">
      <c r="A133" s="5" t="s">
        <v>2031</v>
      </c>
      <c r="B133" s="8" t="s">
        <v>1411</v>
      </c>
      <c r="C133" s="5" t="s">
        <v>666</v>
      </c>
      <c r="D133" s="5" t="s">
        <v>476</v>
      </c>
      <c r="E133" s="5">
        <v>38.89</v>
      </c>
      <c r="F133" s="5">
        <v>4</v>
      </c>
      <c r="G133" s="5">
        <v>30.6</v>
      </c>
      <c r="H133" s="5">
        <v>137</v>
      </c>
      <c r="I133" s="5">
        <v>270</v>
      </c>
      <c r="J133" s="5">
        <f t="shared" si="4"/>
        <v>0.50740740740740742</v>
      </c>
      <c r="K133" s="5">
        <f t="shared" si="5"/>
        <v>2.3183111071770897E-3</v>
      </c>
    </row>
    <row r="134" spans="1:11">
      <c r="A134" s="5" t="s">
        <v>2032</v>
      </c>
      <c r="B134" s="8" t="s">
        <v>1412</v>
      </c>
      <c r="C134" s="5" t="s">
        <v>667</v>
      </c>
      <c r="D134" s="5" t="s">
        <v>508</v>
      </c>
      <c r="E134" s="5">
        <v>13.33</v>
      </c>
      <c r="F134" s="5">
        <v>2</v>
      </c>
      <c r="G134" s="5">
        <v>37.299999999999997</v>
      </c>
      <c r="H134" s="5">
        <v>86</v>
      </c>
      <c r="I134" s="5">
        <v>330</v>
      </c>
      <c r="J134" s="5">
        <f t="shared" si="4"/>
        <v>0.26060606060606062</v>
      </c>
      <c r="K134" s="5">
        <f t="shared" si="5"/>
        <v>1.1906919687823937E-3</v>
      </c>
    </row>
    <row r="135" spans="1:11">
      <c r="A135" s="5" t="s">
        <v>2033</v>
      </c>
      <c r="B135" s="8" t="s">
        <v>1413</v>
      </c>
      <c r="C135" s="5" t="s">
        <v>668</v>
      </c>
      <c r="D135" s="5" t="s">
        <v>490</v>
      </c>
      <c r="E135" s="5">
        <v>13</v>
      </c>
      <c r="F135" s="5">
        <v>4</v>
      </c>
      <c r="G135" s="5">
        <v>65.2</v>
      </c>
      <c r="H135" s="5">
        <v>13</v>
      </c>
      <c r="I135" s="5">
        <v>577</v>
      </c>
      <c r="J135" s="5">
        <f t="shared" si="4"/>
        <v>2.2530329289428077E-2</v>
      </c>
      <c r="K135" s="5">
        <f t="shared" si="5"/>
        <v>1.0293959425409031E-4</v>
      </c>
    </row>
    <row r="136" spans="1:11">
      <c r="A136" s="5" t="s">
        <v>2034</v>
      </c>
      <c r="B136" s="8" t="s">
        <v>1414</v>
      </c>
      <c r="C136" s="5" t="s">
        <v>669</v>
      </c>
      <c r="D136" s="5" t="s">
        <v>514</v>
      </c>
      <c r="E136" s="5">
        <v>7.03</v>
      </c>
      <c r="F136" s="5">
        <v>2</v>
      </c>
      <c r="G136" s="5">
        <v>64.400000000000006</v>
      </c>
      <c r="H136" s="5">
        <v>21</v>
      </c>
      <c r="I136" s="5">
        <v>569</v>
      </c>
      <c r="J136" s="5">
        <f t="shared" si="4"/>
        <v>3.6906854130052721E-2</v>
      </c>
      <c r="K136" s="5">
        <f t="shared" si="5"/>
        <v>1.6862499169620281E-4</v>
      </c>
    </row>
    <row r="137" spans="1:11">
      <c r="A137" s="5" t="s">
        <v>2035</v>
      </c>
      <c r="B137" s="8" t="s">
        <v>1415</v>
      </c>
      <c r="C137" s="5" t="s">
        <v>1096</v>
      </c>
      <c r="D137" s="5" t="s">
        <v>508</v>
      </c>
      <c r="E137" s="5">
        <v>53.34</v>
      </c>
      <c r="F137" s="5">
        <v>31</v>
      </c>
      <c r="G137" s="5">
        <v>65.7</v>
      </c>
      <c r="H137" s="5">
        <v>414</v>
      </c>
      <c r="I137" s="5">
        <v>583</v>
      </c>
      <c r="J137" s="5">
        <f t="shared" si="4"/>
        <v>0.7101200686106347</v>
      </c>
      <c r="K137" s="5">
        <f t="shared" si="5"/>
        <v>3.244491937752815E-3</v>
      </c>
    </row>
    <row r="138" spans="1:11">
      <c r="A138" s="5" t="s">
        <v>2036</v>
      </c>
      <c r="B138" s="8" t="s">
        <v>1416</v>
      </c>
      <c r="C138" s="5" t="s">
        <v>670</v>
      </c>
      <c r="D138" s="5" t="s">
        <v>510</v>
      </c>
      <c r="E138" s="5">
        <v>13.86</v>
      </c>
      <c r="F138" s="5">
        <v>2</v>
      </c>
      <c r="G138" s="5">
        <v>18.5</v>
      </c>
      <c r="H138" s="5">
        <v>2</v>
      </c>
      <c r="I138" s="5">
        <v>166</v>
      </c>
      <c r="J138" s="5">
        <f t="shared" si="4"/>
        <v>1.2048192771084338E-2</v>
      </c>
      <c r="K138" s="5">
        <f t="shared" si="5"/>
        <v>5.5047401190556169E-5</v>
      </c>
    </row>
    <row r="139" spans="1:11">
      <c r="A139" s="5" t="s">
        <v>2037</v>
      </c>
      <c r="B139" s="8" t="s">
        <v>1417</v>
      </c>
      <c r="C139" s="5" t="s">
        <v>671</v>
      </c>
      <c r="D139" s="5" t="s">
        <v>508</v>
      </c>
      <c r="E139" s="5">
        <v>19.62</v>
      </c>
      <c r="F139" s="5">
        <v>6</v>
      </c>
      <c r="G139" s="5">
        <v>51.2</v>
      </c>
      <c r="H139" s="5">
        <v>27</v>
      </c>
      <c r="I139" s="5">
        <v>469</v>
      </c>
      <c r="J139" s="5">
        <f t="shared" si="4"/>
        <v>5.7569296375266525E-2</v>
      </c>
      <c r="K139" s="5">
        <f t="shared" si="5"/>
        <v>2.6303033276766816E-4</v>
      </c>
    </row>
    <row r="140" spans="1:11">
      <c r="A140" s="5" t="s">
        <v>2038</v>
      </c>
      <c r="B140" s="8" t="s">
        <v>1418</v>
      </c>
      <c r="C140" s="5" t="s">
        <v>672</v>
      </c>
      <c r="D140" s="5" t="s">
        <v>480</v>
      </c>
      <c r="E140" s="5">
        <v>25.07</v>
      </c>
      <c r="F140" s="5">
        <v>7</v>
      </c>
      <c r="G140" s="5">
        <v>40.5</v>
      </c>
      <c r="H140" s="5">
        <v>17</v>
      </c>
      <c r="I140" s="5">
        <v>359</v>
      </c>
      <c r="J140" s="5">
        <f t="shared" si="4"/>
        <v>4.7353760445682451E-2</v>
      </c>
      <c r="K140" s="5">
        <f t="shared" si="5"/>
        <v>2.1635622027820265E-4</v>
      </c>
    </row>
    <row r="141" spans="1:11">
      <c r="A141" s="5" t="s">
        <v>2039</v>
      </c>
      <c r="B141" s="8" t="s">
        <v>1419</v>
      </c>
      <c r="C141" s="5" t="s">
        <v>673</v>
      </c>
      <c r="D141" s="5" t="s">
        <v>480</v>
      </c>
      <c r="E141" s="5">
        <v>61.88</v>
      </c>
      <c r="F141" s="5">
        <v>21</v>
      </c>
      <c r="G141" s="5">
        <v>42.6</v>
      </c>
      <c r="H141" s="5">
        <v>156</v>
      </c>
      <c r="I141" s="5">
        <v>383</v>
      </c>
      <c r="J141" s="5">
        <f t="shared" si="4"/>
        <v>0.40731070496083549</v>
      </c>
      <c r="K141" s="5">
        <f t="shared" si="5"/>
        <v>1.8609758501705515E-3</v>
      </c>
    </row>
    <row r="142" spans="1:11">
      <c r="A142" s="5" t="s">
        <v>2040</v>
      </c>
      <c r="B142" s="8" t="s">
        <v>1420</v>
      </c>
      <c r="C142" s="5" t="s">
        <v>674</v>
      </c>
      <c r="D142" s="5" t="s">
        <v>476</v>
      </c>
      <c r="E142" s="5">
        <v>29.21</v>
      </c>
      <c r="F142" s="5">
        <v>8</v>
      </c>
      <c r="G142" s="5">
        <v>42.5</v>
      </c>
      <c r="H142" s="5">
        <v>14</v>
      </c>
      <c r="I142" s="5">
        <v>380</v>
      </c>
      <c r="J142" s="5">
        <f t="shared" si="4"/>
        <v>3.6842105263157891E-2</v>
      </c>
      <c r="K142" s="5">
        <f t="shared" si="5"/>
        <v>1.6832915837743751E-4</v>
      </c>
    </row>
    <row r="143" spans="1:11">
      <c r="A143" s="5" t="s">
        <v>2041</v>
      </c>
      <c r="B143" s="8" t="s">
        <v>1421</v>
      </c>
      <c r="C143" s="5" t="s">
        <v>675</v>
      </c>
      <c r="D143" s="5" t="s">
        <v>491</v>
      </c>
      <c r="E143" s="5">
        <v>3.1</v>
      </c>
      <c r="F143" s="5">
        <v>3</v>
      </c>
      <c r="G143" s="5">
        <v>136.6</v>
      </c>
      <c r="H143" s="5">
        <v>7</v>
      </c>
      <c r="I143" s="5">
        <v>1224</v>
      </c>
      <c r="J143" s="5">
        <f t="shared" si="4"/>
        <v>5.7189542483660127E-3</v>
      </c>
      <c r="K143" s="5">
        <f t="shared" si="5"/>
        <v>2.6129526218719878E-5</v>
      </c>
    </row>
    <row r="144" spans="1:11">
      <c r="A144" s="5" t="s">
        <v>2042</v>
      </c>
      <c r="B144" s="8" t="s">
        <v>1422</v>
      </c>
      <c r="C144" s="5" t="s">
        <v>676</v>
      </c>
      <c r="D144" s="5" t="s">
        <v>480</v>
      </c>
      <c r="E144" s="5">
        <v>7.01</v>
      </c>
      <c r="F144" s="5">
        <v>6</v>
      </c>
      <c r="G144" s="5">
        <v>132.5</v>
      </c>
      <c r="H144" s="5">
        <v>20</v>
      </c>
      <c r="I144" s="5">
        <v>1184</v>
      </c>
      <c r="J144" s="5">
        <f t="shared" si="4"/>
        <v>1.6891891891891893E-2</v>
      </c>
      <c r="K144" s="5">
        <f t="shared" si="5"/>
        <v>7.7177944236759497E-5</v>
      </c>
    </row>
    <row r="145" spans="1:11">
      <c r="A145" s="5" t="s">
        <v>2043</v>
      </c>
      <c r="B145" s="8" t="s">
        <v>1423</v>
      </c>
      <c r="C145" s="5" t="s">
        <v>677</v>
      </c>
      <c r="D145" s="5" t="s">
        <v>476</v>
      </c>
      <c r="E145" s="5">
        <v>2.34</v>
      </c>
      <c r="F145" s="5">
        <v>2</v>
      </c>
      <c r="G145" s="5">
        <v>126.2</v>
      </c>
      <c r="H145" s="5">
        <v>5</v>
      </c>
      <c r="I145" s="5">
        <v>1156</v>
      </c>
      <c r="J145" s="5">
        <f t="shared" si="4"/>
        <v>4.3252595155709346E-3</v>
      </c>
      <c r="K145" s="5">
        <f t="shared" si="5"/>
        <v>1.976182655197302E-5</v>
      </c>
    </row>
    <row r="146" spans="1:11">
      <c r="A146" s="5" t="s">
        <v>2044</v>
      </c>
      <c r="B146" s="8" t="s">
        <v>1424</v>
      </c>
      <c r="C146" s="5" t="s">
        <v>678</v>
      </c>
      <c r="D146" s="5" t="s">
        <v>510</v>
      </c>
      <c r="E146" s="5">
        <v>1.01</v>
      </c>
      <c r="F146" s="5">
        <v>1</v>
      </c>
      <c r="G146" s="5">
        <v>218.4</v>
      </c>
      <c r="H146" s="5">
        <v>1</v>
      </c>
      <c r="I146" s="5">
        <v>1972</v>
      </c>
      <c r="J146" s="5">
        <f t="shared" si="4"/>
        <v>5.0709939148073022E-4</v>
      </c>
      <c r="K146" s="5">
        <f t="shared" si="5"/>
        <v>2.3169038026451124E-6</v>
      </c>
    </row>
    <row r="147" spans="1:11">
      <c r="A147" s="5" t="s">
        <v>2045</v>
      </c>
      <c r="B147" s="8" t="s">
        <v>1425</v>
      </c>
      <c r="C147" s="5" t="s">
        <v>679</v>
      </c>
      <c r="D147" s="5" t="s">
        <v>515</v>
      </c>
      <c r="E147" s="5">
        <v>2.1800000000000002</v>
      </c>
      <c r="F147" s="5">
        <v>1</v>
      </c>
      <c r="G147" s="5">
        <v>75.400000000000006</v>
      </c>
      <c r="H147" s="5">
        <v>2</v>
      </c>
      <c r="I147" s="5">
        <v>687</v>
      </c>
      <c r="J147" s="5">
        <f t="shared" si="4"/>
        <v>2.911208151382824E-3</v>
      </c>
      <c r="K147" s="5">
        <f t="shared" si="5"/>
        <v>1.3301118773846178E-5</v>
      </c>
    </row>
    <row r="148" spans="1:11">
      <c r="A148" s="5" t="s">
        <v>2046</v>
      </c>
      <c r="B148" s="8" t="s">
        <v>1426</v>
      </c>
      <c r="C148" s="5" t="s">
        <v>680</v>
      </c>
      <c r="D148" s="5" t="s">
        <v>491</v>
      </c>
      <c r="E148" s="5">
        <v>7.26</v>
      </c>
      <c r="F148" s="5">
        <v>1</v>
      </c>
      <c r="G148" s="5">
        <v>31.6</v>
      </c>
      <c r="H148" s="5">
        <v>2</v>
      </c>
      <c r="I148" s="5">
        <v>303</v>
      </c>
      <c r="J148" s="5">
        <f t="shared" si="4"/>
        <v>6.6006600660066007E-3</v>
      </c>
      <c r="K148" s="5">
        <f t="shared" si="5"/>
        <v>3.0157982170403709E-5</v>
      </c>
    </row>
    <row r="149" spans="1:11">
      <c r="A149" s="5" t="s">
        <v>2047</v>
      </c>
      <c r="B149" s="8" t="s">
        <v>1427</v>
      </c>
      <c r="C149" s="5" t="s">
        <v>1097</v>
      </c>
      <c r="D149" s="5" t="s">
        <v>480</v>
      </c>
      <c r="E149" s="5">
        <v>4.0599999999999996</v>
      </c>
      <c r="F149" s="5">
        <v>1</v>
      </c>
      <c r="G149" s="5">
        <v>22.2</v>
      </c>
      <c r="H149" s="5">
        <v>1</v>
      </c>
      <c r="I149" s="5">
        <v>197</v>
      </c>
      <c r="J149" s="5">
        <f t="shared" si="4"/>
        <v>5.076142131979695E-3</v>
      </c>
      <c r="K149" s="5">
        <f t="shared" si="5"/>
        <v>2.3192559892467825E-5</v>
      </c>
    </row>
    <row r="150" spans="1:11">
      <c r="A150" s="5" t="s">
        <v>2048</v>
      </c>
      <c r="B150" s="8" t="s">
        <v>1428</v>
      </c>
      <c r="C150" s="5" t="s">
        <v>1098</v>
      </c>
      <c r="D150" s="5" t="s">
        <v>476</v>
      </c>
      <c r="E150" s="5">
        <v>62.38</v>
      </c>
      <c r="F150" s="5">
        <v>14</v>
      </c>
      <c r="G150" s="5">
        <v>22.5</v>
      </c>
      <c r="H150" s="5">
        <v>162</v>
      </c>
      <c r="I150" s="5">
        <v>202</v>
      </c>
      <c r="J150" s="5">
        <f t="shared" si="4"/>
        <v>0.80198019801980203</v>
      </c>
      <c r="K150" s="5">
        <f t="shared" si="5"/>
        <v>3.6641948337040506E-3</v>
      </c>
    </row>
    <row r="151" spans="1:11">
      <c r="A151" s="5" t="s">
        <v>2049</v>
      </c>
      <c r="B151" s="8" t="s">
        <v>1429</v>
      </c>
      <c r="C151" s="5" t="s">
        <v>681</v>
      </c>
      <c r="D151" s="5" t="s">
        <v>516</v>
      </c>
      <c r="E151" s="5">
        <v>3.73</v>
      </c>
      <c r="F151" s="5">
        <v>1</v>
      </c>
      <c r="G151" s="5">
        <v>26.9</v>
      </c>
      <c r="H151" s="5">
        <v>1</v>
      </c>
      <c r="I151" s="5">
        <v>241</v>
      </c>
      <c r="J151" s="5">
        <f t="shared" si="4"/>
        <v>4.1493775933609959E-3</v>
      </c>
      <c r="K151" s="5">
        <f t="shared" si="5"/>
        <v>1.8958233605046315E-5</v>
      </c>
    </row>
    <row r="152" spans="1:11">
      <c r="A152" s="5" t="s">
        <v>2050</v>
      </c>
      <c r="B152" s="8" t="s">
        <v>1430</v>
      </c>
      <c r="C152" s="5" t="s">
        <v>682</v>
      </c>
      <c r="D152" s="5" t="s">
        <v>481</v>
      </c>
      <c r="E152" s="5">
        <v>0.42</v>
      </c>
      <c r="F152" s="5">
        <v>1</v>
      </c>
      <c r="G152" s="5">
        <v>191.5</v>
      </c>
      <c r="H152" s="5">
        <v>3</v>
      </c>
      <c r="I152" s="5">
        <v>1675</v>
      </c>
      <c r="J152" s="5">
        <f t="shared" si="4"/>
        <v>1.791044776119403E-3</v>
      </c>
      <c r="K152" s="5">
        <f t="shared" si="5"/>
        <v>8.1831659083274539E-6</v>
      </c>
    </row>
    <row r="153" spans="1:11">
      <c r="A153" s="5" t="s">
        <v>2051</v>
      </c>
      <c r="B153" s="8" t="s">
        <v>1431</v>
      </c>
      <c r="C153" s="5" t="s">
        <v>683</v>
      </c>
      <c r="D153" s="5" t="s">
        <v>508</v>
      </c>
      <c r="E153" s="5">
        <v>47.44</v>
      </c>
      <c r="F153" s="5">
        <v>24</v>
      </c>
      <c r="G153" s="5">
        <v>52.5</v>
      </c>
      <c r="H153" s="5">
        <v>1109</v>
      </c>
      <c r="I153" s="5">
        <v>449</v>
      </c>
      <c r="J153" s="5">
        <f t="shared" si="4"/>
        <v>2.4699331848552339</v>
      </c>
      <c r="K153" s="5">
        <f t="shared" si="5"/>
        <v>1.1284962444069319E-2</v>
      </c>
    </row>
    <row r="154" spans="1:11">
      <c r="A154" s="5" t="s">
        <v>2052</v>
      </c>
      <c r="B154" s="8" t="s">
        <v>1432</v>
      </c>
      <c r="C154" s="5" t="s">
        <v>684</v>
      </c>
      <c r="D154" s="5" t="s">
        <v>483</v>
      </c>
      <c r="E154" s="5">
        <v>39.450000000000003</v>
      </c>
      <c r="F154" s="5">
        <v>16</v>
      </c>
      <c r="G154" s="5">
        <v>56.7</v>
      </c>
      <c r="H154" s="5">
        <v>82</v>
      </c>
      <c r="I154" s="5">
        <v>507</v>
      </c>
      <c r="J154" s="5">
        <f t="shared" si="4"/>
        <v>0.16173570019723865</v>
      </c>
      <c r="K154" s="5">
        <f t="shared" si="5"/>
        <v>7.3895978797421157E-4</v>
      </c>
    </row>
    <row r="155" spans="1:11">
      <c r="A155" s="5" t="s">
        <v>2053</v>
      </c>
      <c r="B155" s="8" t="s">
        <v>1433</v>
      </c>
      <c r="C155" s="5" t="s">
        <v>685</v>
      </c>
      <c r="D155" s="5" t="s">
        <v>491</v>
      </c>
      <c r="E155" s="5">
        <v>2.2799999999999998</v>
      </c>
      <c r="F155" s="5">
        <v>2</v>
      </c>
      <c r="G155" s="5">
        <v>111.8</v>
      </c>
      <c r="H155" s="5">
        <v>2</v>
      </c>
      <c r="I155" s="5">
        <v>1007</v>
      </c>
      <c r="J155" s="5">
        <f t="shared" si="4"/>
        <v>1.9860973187686196E-3</v>
      </c>
      <c r="K155" s="5">
        <f t="shared" si="5"/>
        <v>9.0743481605087626E-6</v>
      </c>
    </row>
    <row r="156" spans="1:11">
      <c r="A156" s="5" t="s">
        <v>2054</v>
      </c>
      <c r="B156" s="8" t="s">
        <v>1434</v>
      </c>
      <c r="C156" s="5" t="s">
        <v>686</v>
      </c>
      <c r="D156" s="5" t="s">
        <v>490</v>
      </c>
      <c r="E156" s="5">
        <v>0.72</v>
      </c>
      <c r="F156" s="5">
        <v>1</v>
      </c>
      <c r="G156" s="5">
        <v>94</v>
      </c>
      <c r="H156" s="5">
        <v>6</v>
      </c>
      <c r="I156" s="5">
        <v>828</v>
      </c>
      <c r="J156" s="5">
        <f t="shared" si="4"/>
        <v>7.246376811594203E-3</v>
      </c>
      <c r="K156" s="5">
        <f t="shared" si="5"/>
        <v>3.3108219556638856E-5</v>
      </c>
    </row>
    <row r="157" spans="1:11">
      <c r="A157" s="5" t="s">
        <v>2055</v>
      </c>
      <c r="B157" s="8" t="s">
        <v>1435</v>
      </c>
      <c r="C157" s="5" t="s">
        <v>687</v>
      </c>
      <c r="D157" s="5" t="s">
        <v>480</v>
      </c>
      <c r="E157" s="5">
        <v>3.03</v>
      </c>
      <c r="F157" s="5">
        <v>3</v>
      </c>
      <c r="G157" s="5">
        <v>141.6</v>
      </c>
      <c r="H157" s="5">
        <v>7</v>
      </c>
      <c r="I157" s="5">
        <v>1388</v>
      </c>
      <c r="J157" s="5">
        <f t="shared" si="4"/>
        <v>5.0432276657060519E-3</v>
      </c>
      <c r="K157" s="5">
        <f t="shared" si="5"/>
        <v>2.3042175858582949E-5</v>
      </c>
    </row>
    <row r="158" spans="1:11">
      <c r="A158" s="5" t="s">
        <v>2056</v>
      </c>
      <c r="B158" s="8" t="s">
        <v>1436</v>
      </c>
      <c r="C158" s="5" t="s">
        <v>688</v>
      </c>
      <c r="D158" s="5" t="s">
        <v>480</v>
      </c>
      <c r="E158" s="5">
        <v>7.19</v>
      </c>
      <c r="F158" s="5">
        <v>8</v>
      </c>
      <c r="G158" s="5">
        <v>135.4</v>
      </c>
      <c r="H158" s="5">
        <v>24</v>
      </c>
      <c r="I158" s="5">
        <v>1366</v>
      </c>
      <c r="J158" s="5">
        <f t="shared" si="4"/>
        <v>1.7569546120058566E-2</v>
      </c>
      <c r="K158" s="5">
        <f t="shared" si="5"/>
        <v>8.0274101882567999E-5</v>
      </c>
    </row>
    <row r="159" spans="1:11">
      <c r="A159" s="5" t="s">
        <v>2057</v>
      </c>
      <c r="B159" s="8" t="s">
        <v>1437</v>
      </c>
      <c r="C159" s="5" t="s">
        <v>689</v>
      </c>
      <c r="D159" s="5" t="s">
        <v>480</v>
      </c>
      <c r="E159" s="5">
        <v>16.12</v>
      </c>
      <c r="F159" s="5">
        <v>19</v>
      </c>
      <c r="G159" s="5">
        <v>138.80000000000001</v>
      </c>
      <c r="H159" s="5">
        <v>79</v>
      </c>
      <c r="I159" s="5">
        <v>1464</v>
      </c>
      <c r="J159" s="5">
        <f t="shared" si="4"/>
        <v>5.3961748633879779E-2</v>
      </c>
      <c r="K159" s="5">
        <f t="shared" si="5"/>
        <v>2.465476841574295E-4</v>
      </c>
    </row>
    <row r="160" spans="1:11">
      <c r="A160" s="5" t="s">
        <v>2058</v>
      </c>
      <c r="B160" s="8" t="s">
        <v>1438</v>
      </c>
      <c r="C160" s="5" t="s">
        <v>690</v>
      </c>
      <c r="D160" s="5" t="s">
        <v>480</v>
      </c>
      <c r="E160" s="5">
        <v>8.49</v>
      </c>
      <c r="F160" s="5">
        <v>9</v>
      </c>
      <c r="G160" s="5">
        <v>129.19999999999999</v>
      </c>
      <c r="H160" s="5">
        <v>36</v>
      </c>
      <c r="I160" s="5">
        <v>1366</v>
      </c>
      <c r="J160" s="5">
        <f t="shared" si="4"/>
        <v>2.6354319180087848E-2</v>
      </c>
      <c r="K160" s="5">
        <f t="shared" si="5"/>
        <v>1.20411152823852E-4</v>
      </c>
    </row>
    <row r="161" spans="1:11">
      <c r="A161" s="5" t="s">
        <v>2059</v>
      </c>
      <c r="B161" s="8" t="s">
        <v>1439</v>
      </c>
      <c r="C161" s="5" t="s">
        <v>691</v>
      </c>
      <c r="D161" s="5" t="s">
        <v>480</v>
      </c>
      <c r="E161" s="5">
        <v>9.75</v>
      </c>
      <c r="F161" s="5">
        <v>11</v>
      </c>
      <c r="G161" s="5">
        <v>138.5</v>
      </c>
      <c r="H161" s="5">
        <v>54</v>
      </c>
      <c r="I161" s="5">
        <v>1466</v>
      </c>
      <c r="J161" s="5">
        <f t="shared" si="4"/>
        <v>3.6834924965893585E-2</v>
      </c>
      <c r="K161" s="5">
        <f t="shared" si="5"/>
        <v>1.6829635207099095E-4</v>
      </c>
    </row>
    <row r="162" spans="1:11">
      <c r="A162" s="5" t="s">
        <v>2060</v>
      </c>
      <c r="B162" s="8" t="s">
        <v>1440</v>
      </c>
      <c r="C162" s="5" t="s">
        <v>692</v>
      </c>
      <c r="D162" s="5" t="s">
        <v>480</v>
      </c>
      <c r="E162" s="5">
        <v>1.74</v>
      </c>
      <c r="F162" s="5">
        <v>2</v>
      </c>
      <c r="G162" s="5">
        <v>160.5</v>
      </c>
      <c r="H162" s="5">
        <v>4</v>
      </c>
      <c r="I162" s="5">
        <v>1669</v>
      </c>
      <c r="J162" s="5">
        <f t="shared" si="4"/>
        <v>2.396644697423607E-3</v>
      </c>
      <c r="K162" s="5">
        <f t="shared" si="5"/>
        <v>1.0950112160134601E-5</v>
      </c>
    </row>
    <row r="163" spans="1:11">
      <c r="A163" s="5" t="s">
        <v>2061</v>
      </c>
      <c r="B163" s="8" t="s">
        <v>1441</v>
      </c>
      <c r="C163" s="5" t="s">
        <v>693</v>
      </c>
      <c r="D163" s="5" t="s">
        <v>480</v>
      </c>
      <c r="E163" s="5">
        <v>0.76</v>
      </c>
      <c r="F163" s="5">
        <v>1</v>
      </c>
      <c r="G163" s="5">
        <v>167.4</v>
      </c>
      <c r="H163" s="5">
        <v>1</v>
      </c>
      <c r="I163" s="5">
        <v>1712</v>
      </c>
      <c r="J163" s="5">
        <f t="shared" si="4"/>
        <v>5.8411214953271024E-4</v>
      </c>
      <c r="K163" s="5">
        <f t="shared" si="5"/>
        <v>2.6687700343552347E-6</v>
      </c>
    </row>
    <row r="164" spans="1:11">
      <c r="A164" s="5" t="s">
        <v>2062</v>
      </c>
      <c r="B164" s="8" t="s">
        <v>1442</v>
      </c>
      <c r="C164" s="5" t="s">
        <v>694</v>
      </c>
      <c r="D164" s="5" t="s">
        <v>480</v>
      </c>
      <c r="E164" s="5">
        <v>7.78</v>
      </c>
      <c r="F164" s="5">
        <v>10</v>
      </c>
      <c r="G164" s="5">
        <v>183.4</v>
      </c>
      <c r="H164" s="5">
        <v>29</v>
      </c>
      <c r="I164" s="5">
        <v>1838</v>
      </c>
      <c r="J164" s="5">
        <f t="shared" si="4"/>
        <v>1.5778019586507073E-2</v>
      </c>
      <c r="K164" s="5">
        <f t="shared" si="5"/>
        <v>7.2088734856185361E-5</v>
      </c>
    </row>
    <row r="165" spans="1:11">
      <c r="A165" s="5" t="s">
        <v>2063</v>
      </c>
      <c r="B165" s="8" t="s">
        <v>1443</v>
      </c>
      <c r="C165" s="5" t="s">
        <v>695</v>
      </c>
      <c r="D165" s="5" t="s">
        <v>480</v>
      </c>
      <c r="E165" s="5">
        <v>4.2</v>
      </c>
      <c r="F165" s="5">
        <v>3</v>
      </c>
      <c r="G165" s="5">
        <v>144.80000000000001</v>
      </c>
      <c r="H165" s="5">
        <v>5</v>
      </c>
      <c r="I165" s="5">
        <v>1499</v>
      </c>
      <c r="J165" s="5">
        <f t="shared" si="4"/>
        <v>3.3355570380253501E-3</v>
      </c>
      <c r="K165" s="5">
        <f t="shared" si="5"/>
        <v>1.5239940956691666E-5</v>
      </c>
    </row>
    <row r="166" spans="1:11">
      <c r="A166" s="5" t="s">
        <v>2064</v>
      </c>
      <c r="B166" s="8" t="s">
        <v>1444</v>
      </c>
      <c r="C166" s="5" t="s">
        <v>696</v>
      </c>
      <c r="D166" s="5" t="s">
        <v>480</v>
      </c>
      <c r="E166" s="5">
        <v>6.81</v>
      </c>
      <c r="F166" s="5">
        <v>5</v>
      </c>
      <c r="G166" s="5">
        <v>108.5</v>
      </c>
      <c r="H166" s="5">
        <v>17</v>
      </c>
      <c r="I166" s="5">
        <v>1028</v>
      </c>
      <c r="J166" s="5">
        <f t="shared" si="4"/>
        <v>1.6536964980544747E-2</v>
      </c>
      <c r="K166" s="5">
        <f t="shared" si="5"/>
        <v>7.5556306497932645E-5</v>
      </c>
    </row>
    <row r="167" spans="1:11">
      <c r="A167" s="5" t="s">
        <v>2065</v>
      </c>
      <c r="B167" s="8" t="s">
        <v>1445</v>
      </c>
      <c r="C167" s="5" t="s">
        <v>697</v>
      </c>
      <c r="D167" s="5" t="s">
        <v>480</v>
      </c>
      <c r="E167" s="5">
        <v>1.93</v>
      </c>
      <c r="F167" s="5">
        <v>1</v>
      </c>
      <c r="G167" s="5">
        <v>87.2</v>
      </c>
      <c r="H167" s="5">
        <v>1</v>
      </c>
      <c r="I167" s="5">
        <v>828</v>
      </c>
      <c r="J167" s="5">
        <f t="shared" si="4"/>
        <v>1.2077294685990338E-3</v>
      </c>
      <c r="K167" s="5">
        <f t="shared" si="5"/>
        <v>5.5180365927731421E-6</v>
      </c>
    </row>
    <row r="168" spans="1:11">
      <c r="A168" s="5" t="s">
        <v>2066</v>
      </c>
      <c r="B168" s="8" t="s">
        <v>1446</v>
      </c>
      <c r="C168" s="5" t="s">
        <v>698</v>
      </c>
      <c r="D168" s="5" t="s">
        <v>480</v>
      </c>
      <c r="E168" s="5">
        <v>18.100000000000001</v>
      </c>
      <c r="F168" s="5">
        <v>45</v>
      </c>
      <c r="G168" s="5">
        <v>343.5</v>
      </c>
      <c r="H168" s="5">
        <v>206</v>
      </c>
      <c r="I168" s="5">
        <v>3177</v>
      </c>
      <c r="J168" s="5">
        <f t="shared" si="4"/>
        <v>6.4841045011016687E-2</v>
      </c>
      <c r="K168" s="5">
        <f t="shared" si="5"/>
        <v>2.9625447452191674E-4</v>
      </c>
    </row>
    <row r="169" spans="1:11">
      <c r="A169" s="5" t="s">
        <v>2067</v>
      </c>
      <c r="B169" s="8" t="s">
        <v>1447</v>
      </c>
      <c r="C169" s="5" t="s">
        <v>699</v>
      </c>
      <c r="D169" s="5" t="s">
        <v>476</v>
      </c>
      <c r="E169" s="5">
        <v>3.61</v>
      </c>
      <c r="F169" s="5">
        <v>1</v>
      </c>
      <c r="G169" s="5">
        <v>30.7</v>
      </c>
      <c r="H169" s="5">
        <v>2</v>
      </c>
      <c r="I169" s="5">
        <v>277</v>
      </c>
      <c r="J169" s="5">
        <f t="shared" si="4"/>
        <v>7.2202166064981952E-3</v>
      </c>
      <c r="K169" s="5">
        <f t="shared" si="5"/>
        <v>3.2988695298311639E-5</v>
      </c>
    </row>
    <row r="170" spans="1:11">
      <c r="A170" s="5" t="s">
        <v>2068</v>
      </c>
      <c r="B170" s="8" t="s">
        <v>1448</v>
      </c>
      <c r="C170" s="5" t="s">
        <v>700</v>
      </c>
      <c r="D170" s="5" t="s">
        <v>476</v>
      </c>
      <c r="E170" s="5">
        <v>5.97</v>
      </c>
      <c r="F170" s="5">
        <v>2</v>
      </c>
      <c r="G170" s="5">
        <v>29</v>
      </c>
      <c r="H170" s="5">
        <v>3</v>
      </c>
      <c r="I170" s="5">
        <v>268</v>
      </c>
      <c r="J170" s="5">
        <f t="shared" si="4"/>
        <v>1.1194029850746268E-2</v>
      </c>
      <c r="K170" s="5">
        <f t="shared" si="5"/>
        <v>5.1144786927046587E-5</v>
      </c>
    </row>
    <row r="171" spans="1:11">
      <c r="A171" s="5" t="s">
        <v>2069</v>
      </c>
      <c r="B171" s="8" t="s">
        <v>1449</v>
      </c>
      <c r="C171" s="5" t="s">
        <v>701</v>
      </c>
      <c r="D171" s="5" t="s">
        <v>517</v>
      </c>
      <c r="E171" s="5">
        <v>1.62</v>
      </c>
      <c r="F171" s="5">
        <v>1</v>
      </c>
      <c r="G171" s="5">
        <v>81.5</v>
      </c>
      <c r="H171" s="5">
        <v>2</v>
      </c>
      <c r="I171" s="5">
        <v>742</v>
      </c>
      <c r="J171" s="5">
        <f t="shared" si="4"/>
        <v>2.6954177897574125E-3</v>
      </c>
      <c r="K171" s="5">
        <f t="shared" si="5"/>
        <v>1.2315186789261892E-5</v>
      </c>
    </row>
    <row r="172" spans="1:11">
      <c r="A172" s="5" t="s">
        <v>2070</v>
      </c>
      <c r="B172" s="8" t="s">
        <v>1450</v>
      </c>
      <c r="C172" s="5" t="s">
        <v>702</v>
      </c>
      <c r="D172" s="5" t="s">
        <v>480</v>
      </c>
      <c r="E172" s="5">
        <v>71.73</v>
      </c>
      <c r="F172" s="5">
        <v>36</v>
      </c>
      <c r="G172" s="5">
        <v>82.8</v>
      </c>
      <c r="H172" s="5">
        <v>514</v>
      </c>
      <c r="I172" s="5">
        <v>757</v>
      </c>
      <c r="J172" s="5">
        <f t="shared" si="4"/>
        <v>0.67899603698811095</v>
      </c>
      <c r="K172" s="5">
        <f t="shared" si="5"/>
        <v>3.1022882821552275E-3</v>
      </c>
    </row>
    <row r="173" spans="1:11">
      <c r="A173" s="5" t="s">
        <v>2071</v>
      </c>
      <c r="B173" s="8" t="s">
        <v>1451</v>
      </c>
      <c r="C173" s="5" t="s">
        <v>703</v>
      </c>
      <c r="D173" s="5" t="s">
        <v>489</v>
      </c>
      <c r="E173" s="5">
        <v>4</v>
      </c>
      <c r="F173" s="5">
        <v>1</v>
      </c>
      <c r="G173" s="5">
        <v>16.8</v>
      </c>
      <c r="H173" s="5">
        <v>1</v>
      </c>
      <c r="I173" s="5">
        <v>150</v>
      </c>
      <c r="J173" s="5">
        <f t="shared" si="4"/>
        <v>6.6666666666666671E-3</v>
      </c>
      <c r="K173" s="5">
        <f t="shared" si="5"/>
        <v>3.0459561992107748E-5</v>
      </c>
    </row>
    <row r="174" spans="1:11">
      <c r="A174" s="5" t="s">
        <v>2072</v>
      </c>
      <c r="B174" s="8" t="s">
        <v>1452</v>
      </c>
      <c r="C174" s="5" t="s">
        <v>704</v>
      </c>
      <c r="D174" s="5" t="s">
        <v>489</v>
      </c>
      <c r="E174" s="5">
        <v>70.61</v>
      </c>
      <c r="F174" s="5">
        <v>67</v>
      </c>
      <c r="G174" s="5">
        <v>122.1</v>
      </c>
      <c r="H174" s="5">
        <v>3097</v>
      </c>
      <c r="I174" s="5">
        <v>1065</v>
      </c>
      <c r="J174" s="5">
        <f t="shared" si="4"/>
        <v>2.9079812206572768</v>
      </c>
      <c r="K174" s="5">
        <f t="shared" si="5"/>
        <v>1.3286375139374322E-2</v>
      </c>
    </row>
    <row r="175" spans="1:11">
      <c r="A175" s="5" t="s">
        <v>2073</v>
      </c>
      <c r="B175" s="8" t="s">
        <v>1453</v>
      </c>
      <c r="C175" s="5" t="s">
        <v>705</v>
      </c>
      <c r="D175" s="5" t="s">
        <v>518</v>
      </c>
      <c r="E175" s="5">
        <v>47.99</v>
      </c>
      <c r="F175" s="5">
        <v>17</v>
      </c>
      <c r="G175" s="5">
        <v>48.4</v>
      </c>
      <c r="H175" s="5">
        <v>124</v>
      </c>
      <c r="I175" s="5">
        <v>423</v>
      </c>
      <c r="J175" s="5">
        <f t="shared" si="4"/>
        <v>0.29314420803782504</v>
      </c>
      <c r="K175" s="5">
        <f t="shared" si="5"/>
        <v>1.3393566266033192E-3</v>
      </c>
    </row>
    <row r="176" spans="1:11">
      <c r="A176" s="5" t="s">
        <v>2074</v>
      </c>
      <c r="B176" s="8" t="s">
        <v>1454</v>
      </c>
      <c r="C176" s="5" t="s">
        <v>780</v>
      </c>
      <c r="D176" s="5" t="s">
        <v>519</v>
      </c>
      <c r="E176" s="5">
        <v>2.19</v>
      </c>
      <c r="F176" s="5">
        <v>1</v>
      </c>
      <c r="G176" s="5">
        <v>80.099999999999994</v>
      </c>
      <c r="H176" s="5">
        <v>1</v>
      </c>
      <c r="I176" s="5">
        <v>729</v>
      </c>
      <c r="J176" s="5">
        <f t="shared" si="4"/>
        <v>1.3717421124828531E-3</v>
      </c>
      <c r="K176" s="5">
        <f t="shared" si="5"/>
        <v>6.2673995868534453E-6</v>
      </c>
    </row>
    <row r="177" spans="1:11">
      <c r="A177" s="5" t="s">
        <v>2075</v>
      </c>
      <c r="B177" s="8" t="s">
        <v>1455</v>
      </c>
      <c r="C177" s="5" t="s">
        <v>706</v>
      </c>
      <c r="D177" s="5" t="s">
        <v>518</v>
      </c>
      <c r="E177" s="5">
        <v>49.34</v>
      </c>
      <c r="F177" s="5">
        <v>16</v>
      </c>
      <c r="G177" s="5">
        <v>52.3</v>
      </c>
      <c r="H177" s="5">
        <v>152</v>
      </c>
      <c r="I177" s="5">
        <v>458</v>
      </c>
      <c r="J177" s="5">
        <f t="shared" si="4"/>
        <v>0.33187772925764192</v>
      </c>
      <c r="K177" s="5">
        <f t="shared" si="5"/>
        <v>1.5163275402184642E-3</v>
      </c>
    </row>
    <row r="178" spans="1:11">
      <c r="A178" s="5" t="s">
        <v>2076</v>
      </c>
      <c r="B178" s="8" t="s">
        <v>1456</v>
      </c>
      <c r="C178" s="5" t="s">
        <v>707</v>
      </c>
      <c r="D178" s="5" t="s">
        <v>520</v>
      </c>
      <c r="E178" s="5">
        <v>48.62</v>
      </c>
      <c r="F178" s="5">
        <v>19</v>
      </c>
      <c r="G178" s="5">
        <v>60.5</v>
      </c>
      <c r="H178" s="5">
        <v>239</v>
      </c>
      <c r="I178" s="5">
        <v>545</v>
      </c>
      <c r="J178" s="5">
        <f t="shared" si="4"/>
        <v>0.43853211009174314</v>
      </c>
      <c r="K178" s="5">
        <f t="shared" si="5"/>
        <v>2.0036243989303903E-3</v>
      </c>
    </row>
    <row r="179" spans="1:11">
      <c r="A179" s="5" t="s">
        <v>2077</v>
      </c>
      <c r="B179" s="8" t="s">
        <v>1068</v>
      </c>
      <c r="C179" s="5" t="s">
        <v>1069</v>
      </c>
      <c r="D179" s="5" t="s">
        <v>1346</v>
      </c>
      <c r="E179" s="5">
        <v>2.12</v>
      </c>
      <c r="F179" s="5">
        <v>1</v>
      </c>
      <c r="G179" s="5">
        <v>51.9</v>
      </c>
      <c r="H179" s="5">
        <v>1</v>
      </c>
      <c r="I179" s="5">
        <v>472</v>
      </c>
      <c r="J179" s="5">
        <f t="shared" si="4"/>
        <v>2.1186440677966102E-3</v>
      </c>
      <c r="K179" s="5">
        <f t="shared" si="5"/>
        <v>9.6799455483393264E-6</v>
      </c>
    </row>
    <row r="180" spans="1:11">
      <c r="A180" s="5" t="s">
        <v>2078</v>
      </c>
      <c r="B180" s="8" t="s">
        <v>1457</v>
      </c>
      <c r="C180" s="5" t="s">
        <v>708</v>
      </c>
      <c r="D180" s="5" t="s">
        <v>480</v>
      </c>
      <c r="E180" s="5">
        <v>9.69</v>
      </c>
      <c r="F180" s="5">
        <v>2</v>
      </c>
      <c r="G180" s="5">
        <v>29</v>
      </c>
      <c r="H180" s="5">
        <v>6</v>
      </c>
      <c r="I180" s="5">
        <v>258</v>
      </c>
      <c r="J180" s="5">
        <f t="shared" si="4"/>
        <v>2.3255813953488372E-2</v>
      </c>
      <c r="K180" s="5">
        <f t="shared" si="5"/>
        <v>1.062542860189805E-4</v>
      </c>
    </row>
    <row r="181" spans="1:11">
      <c r="A181" s="5" t="s">
        <v>2079</v>
      </c>
      <c r="B181" s="8" t="s">
        <v>1458</v>
      </c>
      <c r="C181" s="5" t="s">
        <v>779</v>
      </c>
      <c r="D181" s="5" t="s">
        <v>499</v>
      </c>
      <c r="E181" s="5">
        <v>3.63</v>
      </c>
      <c r="F181" s="5">
        <v>1</v>
      </c>
      <c r="G181" s="5">
        <v>33.799999999999997</v>
      </c>
      <c r="H181" s="5">
        <v>1</v>
      </c>
      <c r="I181" s="5">
        <v>303</v>
      </c>
      <c r="J181" s="5">
        <f t="shared" si="4"/>
        <v>3.3003300330033004E-3</v>
      </c>
      <c r="K181" s="5">
        <f t="shared" si="5"/>
        <v>1.5078991085201854E-5</v>
      </c>
    </row>
    <row r="182" spans="1:11">
      <c r="A182" s="5" t="s">
        <v>2080</v>
      </c>
      <c r="B182" s="8" t="s">
        <v>1459</v>
      </c>
      <c r="C182" s="5" t="s">
        <v>1099</v>
      </c>
      <c r="D182" s="5" t="s">
        <v>508</v>
      </c>
      <c r="E182" s="5">
        <v>20.98</v>
      </c>
      <c r="F182" s="5">
        <v>5</v>
      </c>
      <c r="G182" s="5">
        <v>25</v>
      </c>
      <c r="H182" s="5">
        <v>14</v>
      </c>
      <c r="I182" s="5">
        <v>224</v>
      </c>
      <c r="J182" s="5">
        <f t="shared" si="4"/>
        <v>6.25E-2</v>
      </c>
      <c r="K182" s="5">
        <f t="shared" si="5"/>
        <v>2.8555839367601013E-4</v>
      </c>
    </row>
    <row r="183" spans="1:11">
      <c r="A183" s="5" t="s">
        <v>2081</v>
      </c>
      <c r="B183" s="8" t="s">
        <v>1460</v>
      </c>
      <c r="C183" s="5" t="s">
        <v>709</v>
      </c>
      <c r="D183" s="5" t="s">
        <v>495</v>
      </c>
      <c r="E183" s="5">
        <v>57.36</v>
      </c>
      <c r="F183" s="5">
        <v>30</v>
      </c>
      <c r="G183" s="5">
        <v>70.400000000000006</v>
      </c>
      <c r="H183" s="5">
        <v>468</v>
      </c>
      <c r="I183" s="5">
        <v>645</v>
      </c>
      <c r="J183" s="5">
        <f t="shared" si="4"/>
        <v>0.72558139534883725</v>
      </c>
      <c r="K183" s="5">
        <f t="shared" si="5"/>
        <v>3.315133723792192E-3</v>
      </c>
    </row>
    <row r="184" spans="1:11">
      <c r="A184" s="5" t="s">
        <v>2082</v>
      </c>
      <c r="B184" s="8" t="s">
        <v>1461</v>
      </c>
      <c r="C184" s="5" t="s">
        <v>710</v>
      </c>
      <c r="D184" s="5" t="s">
        <v>521</v>
      </c>
      <c r="E184" s="5">
        <v>0.85</v>
      </c>
      <c r="F184" s="5">
        <v>1</v>
      </c>
      <c r="G184" s="5">
        <v>66.400000000000006</v>
      </c>
      <c r="H184" s="5">
        <v>1</v>
      </c>
      <c r="I184" s="5">
        <v>586</v>
      </c>
      <c r="J184" s="5">
        <f t="shared" si="4"/>
        <v>1.7064846416382253E-3</v>
      </c>
      <c r="K184" s="5">
        <f t="shared" si="5"/>
        <v>7.7968162095838948E-6</v>
      </c>
    </row>
    <row r="185" spans="1:11">
      <c r="A185" s="5" t="s">
        <v>2083</v>
      </c>
      <c r="B185" s="8" t="s">
        <v>1462</v>
      </c>
      <c r="C185" s="5" t="s">
        <v>711</v>
      </c>
      <c r="D185" s="5" t="s">
        <v>522</v>
      </c>
      <c r="E185" s="5">
        <v>12.14</v>
      </c>
      <c r="F185" s="5">
        <v>2</v>
      </c>
      <c r="G185" s="5">
        <v>19.899999999999999</v>
      </c>
      <c r="H185" s="5">
        <v>9</v>
      </c>
      <c r="I185" s="5">
        <v>173</v>
      </c>
      <c r="J185" s="5">
        <f t="shared" si="4"/>
        <v>5.2023121387283239E-2</v>
      </c>
      <c r="K185" s="5">
        <f t="shared" si="5"/>
        <v>2.3769022363783501E-4</v>
      </c>
    </row>
    <row r="186" spans="1:11">
      <c r="A186" s="5" t="s">
        <v>2084</v>
      </c>
      <c r="B186" s="8" t="s">
        <v>1463</v>
      </c>
      <c r="C186" s="5" t="s">
        <v>712</v>
      </c>
      <c r="D186" s="5" t="s">
        <v>522</v>
      </c>
      <c r="E186" s="5">
        <v>6.29</v>
      </c>
      <c r="F186" s="5">
        <v>1</v>
      </c>
      <c r="G186" s="5">
        <v>20.100000000000001</v>
      </c>
      <c r="H186" s="5">
        <v>1</v>
      </c>
      <c r="I186" s="5">
        <v>175</v>
      </c>
      <c r="J186" s="5">
        <f t="shared" si="4"/>
        <v>5.7142857142857143E-3</v>
      </c>
      <c r="K186" s="5">
        <f t="shared" si="5"/>
        <v>2.610819599323521E-5</v>
      </c>
    </row>
    <row r="187" spans="1:11">
      <c r="A187" s="5" t="s">
        <v>2085</v>
      </c>
      <c r="B187" s="8" t="s">
        <v>1464</v>
      </c>
      <c r="C187" s="5" t="s">
        <v>713</v>
      </c>
      <c r="D187" s="5" t="s">
        <v>489</v>
      </c>
      <c r="E187" s="5">
        <v>2.19</v>
      </c>
      <c r="F187" s="5">
        <v>1</v>
      </c>
      <c r="G187" s="5">
        <v>35.4</v>
      </c>
      <c r="H187" s="5">
        <v>1</v>
      </c>
      <c r="I187" s="5">
        <v>319</v>
      </c>
      <c r="J187" s="5">
        <f t="shared" si="4"/>
        <v>3.134796238244514E-3</v>
      </c>
      <c r="K187" s="5">
        <f t="shared" si="5"/>
        <v>1.432267805271524E-5</v>
      </c>
    </row>
    <row r="188" spans="1:11">
      <c r="A188" s="5" t="s">
        <v>2086</v>
      </c>
      <c r="B188" s="8" t="s">
        <v>1465</v>
      </c>
      <c r="C188" s="5" t="s">
        <v>781</v>
      </c>
      <c r="D188" s="5" t="s">
        <v>502</v>
      </c>
      <c r="E188" s="5">
        <v>3.91</v>
      </c>
      <c r="F188" s="5">
        <v>3</v>
      </c>
      <c r="G188" s="5">
        <v>107.9</v>
      </c>
      <c r="H188" s="5">
        <v>21</v>
      </c>
      <c r="I188" s="5">
        <v>972</v>
      </c>
      <c r="J188" s="5">
        <f t="shared" si="4"/>
        <v>2.1604938271604937E-2</v>
      </c>
      <c r="K188" s="5">
        <f t="shared" si="5"/>
        <v>9.871154349294177E-5</v>
      </c>
    </row>
    <row r="189" spans="1:11">
      <c r="A189" s="5" t="s">
        <v>2087</v>
      </c>
      <c r="B189" s="8" t="s">
        <v>1466</v>
      </c>
      <c r="C189" s="5" t="s">
        <v>1100</v>
      </c>
      <c r="D189" s="5" t="s">
        <v>479</v>
      </c>
      <c r="E189" s="5">
        <v>2.44</v>
      </c>
      <c r="F189" s="5">
        <v>1</v>
      </c>
      <c r="G189" s="5">
        <v>50.7</v>
      </c>
      <c r="H189" s="5">
        <v>1</v>
      </c>
      <c r="I189" s="5">
        <v>450</v>
      </c>
      <c r="J189" s="5">
        <f t="shared" si="4"/>
        <v>2.2222222222222222E-3</v>
      </c>
      <c r="K189" s="5">
        <f t="shared" si="5"/>
        <v>1.0153187330702582E-5</v>
      </c>
    </row>
    <row r="190" spans="1:11">
      <c r="A190" s="5" t="s">
        <v>2088</v>
      </c>
      <c r="B190" s="8" t="s">
        <v>1467</v>
      </c>
      <c r="C190" s="5" t="s">
        <v>782</v>
      </c>
      <c r="D190" s="5" t="s">
        <v>484</v>
      </c>
      <c r="E190" s="5">
        <v>0.73</v>
      </c>
      <c r="F190" s="5">
        <v>1</v>
      </c>
      <c r="G190" s="5">
        <v>250.4</v>
      </c>
      <c r="H190" s="5">
        <v>2</v>
      </c>
      <c r="I190" s="5">
        <v>2322</v>
      </c>
      <c r="J190" s="5">
        <f t="shared" si="4"/>
        <v>8.6132644272179156E-4</v>
      </c>
      <c r="K190" s="5">
        <f t="shared" si="5"/>
        <v>3.9353439266289081E-6</v>
      </c>
    </row>
    <row r="191" spans="1:11">
      <c r="A191" s="5" t="s">
        <v>2089</v>
      </c>
      <c r="B191" s="8" t="s">
        <v>1468</v>
      </c>
      <c r="C191" s="5" t="s">
        <v>783</v>
      </c>
      <c r="D191" s="5" t="s">
        <v>477</v>
      </c>
      <c r="E191" s="5">
        <v>45.89</v>
      </c>
      <c r="F191" s="5">
        <v>8</v>
      </c>
      <c r="G191" s="5">
        <v>15.8</v>
      </c>
      <c r="H191" s="5">
        <v>49</v>
      </c>
      <c r="I191" s="5">
        <v>146</v>
      </c>
      <c r="J191" s="5">
        <f t="shared" si="4"/>
        <v>0.33561643835616439</v>
      </c>
      <c r="K191" s="5">
        <f t="shared" si="5"/>
        <v>1.5334094564519996E-3</v>
      </c>
    </row>
    <row r="192" spans="1:11">
      <c r="A192" s="5" t="s">
        <v>2090</v>
      </c>
      <c r="B192" s="8" t="s">
        <v>1469</v>
      </c>
      <c r="C192" s="5" t="s">
        <v>714</v>
      </c>
      <c r="D192" s="5" t="s">
        <v>496</v>
      </c>
      <c r="E192" s="5">
        <v>21.82</v>
      </c>
      <c r="F192" s="5">
        <v>6</v>
      </c>
      <c r="G192" s="5">
        <v>43.7</v>
      </c>
      <c r="H192" s="5">
        <v>17</v>
      </c>
      <c r="I192" s="5">
        <v>385</v>
      </c>
      <c r="J192" s="5">
        <f t="shared" si="4"/>
        <v>4.4155844155844157E-2</v>
      </c>
      <c r="K192" s="5">
        <f t="shared" si="5"/>
        <v>2.0174515085681754E-4</v>
      </c>
    </row>
    <row r="193" spans="1:11">
      <c r="A193" s="5" t="s">
        <v>2091</v>
      </c>
      <c r="B193" s="8" t="s">
        <v>1470</v>
      </c>
      <c r="C193" s="5" t="s">
        <v>715</v>
      </c>
      <c r="D193" s="5" t="s">
        <v>480</v>
      </c>
      <c r="E193" s="5">
        <v>10.029999999999999</v>
      </c>
      <c r="F193" s="5">
        <v>3</v>
      </c>
      <c r="G193" s="5">
        <v>38</v>
      </c>
      <c r="H193" s="5">
        <v>6</v>
      </c>
      <c r="I193" s="5">
        <v>349</v>
      </c>
      <c r="J193" s="5">
        <f t="shared" si="4"/>
        <v>1.7191977077363897E-2</v>
      </c>
      <c r="K193" s="5">
        <f t="shared" si="5"/>
        <v>7.854901373322915E-5</v>
      </c>
    </row>
    <row r="194" spans="1:11">
      <c r="A194" s="5" t="s">
        <v>2092</v>
      </c>
      <c r="B194" s="8" t="s">
        <v>1471</v>
      </c>
      <c r="C194" s="5" t="s">
        <v>716</v>
      </c>
      <c r="D194" s="5" t="s">
        <v>523</v>
      </c>
      <c r="E194" s="5">
        <v>7.37</v>
      </c>
      <c r="F194" s="5">
        <v>2</v>
      </c>
      <c r="G194" s="5">
        <v>37.799999999999997</v>
      </c>
      <c r="H194" s="5">
        <v>8</v>
      </c>
      <c r="I194" s="5">
        <v>339</v>
      </c>
      <c r="J194" s="5">
        <f t="shared" si="4"/>
        <v>2.359882005899705E-2</v>
      </c>
      <c r="K194" s="5">
        <f t="shared" si="5"/>
        <v>1.0782145837914246E-4</v>
      </c>
    </row>
    <row r="195" spans="1:11">
      <c r="A195" s="5" t="s">
        <v>2093</v>
      </c>
      <c r="B195" s="8" t="s">
        <v>1472</v>
      </c>
      <c r="C195" s="5" t="s">
        <v>717</v>
      </c>
      <c r="D195" s="5" t="s">
        <v>524</v>
      </c>
      <c r="E195" s="5">
        <v>5.83</v>
      </c>
      <c r="F195" s="5">
        <v>2</v>
      </c>
      <c r="G195" s="5">
        <v>44.5</v>
      </c>
      <c r="H195" s="5">
        <v>2</v>
      </c>
      <c r="I195" s="5">
        <v>412</v>
      </c>
      <c r="J195" s="5">
        <f t="shared" si="4"/>
        <v>4.8543689320388345E-3</v>
      </c>
      <c r="K195" s="5">
        <f t="shared" si="5"/>
        <v>2.2179292712699815E-5</v>
      </c>
    </row>
    <row r="196" spans="1:11">
      <c r="A196" s="5" t="s">
        <v>2094</v>
      </c>
      <c r="B196" s="8" t="s">
        <v>1473</v>
      </c>
      <c r="C196" s="5" t="s">
        <v>718</v>
      </c>
      <c r="D196" s="5" t="s">
        <v>523</v>
      </c>
      <c r="E196" s="5">
        <v>5.07</v>
      </c>
      <c r="F196" s="5">
        <v>1</v>
      </c>
      <c r="G196" s="5">
        <v>37.4</v>
      </c>
      <c r="H196" s="5">
        <v>2</v>
      </c>
      <c r="I196" s="5">
        <v>335</v>
      </c>
      <c r="J196" s="5">
        <f t="shared" ref="J196:J259" si="6">H:H/I:I</f>
        <v>5.9701492537313433E-3</v>
      </c>
      <c r="K196" s="5">
        <f t="shared" ref="K196:K259" si="7">J196/218.86942</f>
        <v>2.7277219694424846E-5</v>
      </c>
    </row>
    <row r="197" spans="1:11">
      <c r="A197" s="5" t="s">
        <v>2095</v>
      </c>
      <c r="B197" s="8" t="s">
        <v>1474</v>
      </c>
      <c r="C197" s="5" t="s">
        <v>719</v>
      </c>
      <c r="D197" s="5" t="s">
        <v>523</v>
      </c>
      <c r="E197" s="5">
        <v>3.6</v>
      </c>
      <c r="F197" s="5">
        <v>1</v>
      </c>
      <c r="G197" s="5">
        <v>37.5</v>
      </c>
      <c r="H197" s="5">
        <v>2</v>
      </c>
      <c r="I197" s="5">
        <v>333</v>
      </c>
      <c r="J197" s="5">
        <f t="shared" si="6"/>
        <v>6.006006006006006E-3</v>
      </c>
      <c r="K197" s="5">
        <f t="shared" si="7"/>
        <v>2.7441046839736707E-5</v>
      </c>
    </row>
    <row r="198" spans="1:11">
      <c r="A198" s="5" t="s">
        <v>2096</v>
      </c>
      <c r="B198" s="8" t="s">
        <v>1475</v>
      </c>
      <c r="C198" s="5" t="s">
        <v>720</v>
      </c>
      <c r="D198" s="5" t="s">
        <v>523</v>
      </c>
      <c r="E198" s="5">
        <v>12.87</v>
      </c>
      <c r="F198" s="5">
        <v>3</v>
      </c>
      <c r="G198" s="5">
        <v>33.799999999999997</v>
      </c>
      <c r="H198" s="5">
        <v>6</v>
      </c>
      <c r="I198" s="5">
        <v>303</v>
      </c>
      <c r="J198" s="5">
        <f t="shared" si="6"/>
        <v>1.9801980198019802E-2</v>
      </c>
      <c r="K198" s="5">
        <f t="shared" si="7"/>
        <v>9.0473946511211123E-5</v>
      </c>
    </row>
    <row r="199" spans="1:11">
      <c r="A199" s="5" t="s">
        <v>2097</v>
      </c>
      <c r="B199" s="8" t="s">
        <v>1476</v>
      </c>
      <c r="C199" s="5" t="s">
        <v>721</v>
      </c>
      <c r="D199" s="5" t="s">
        <v>496</v>
      </c>
      <c r="E199" s="5">
        <v>6.47</v>
      </c>
      <c r="F199" s="5">
        <v>1</v>
      </c>
      <c r="G199" s="5">
        <v>31.6</v>
      </c>
      <c r="H199" s="5">
        <v>1</v>
      </c>
      <c r="I199" s="5">
        <v>278</v>
      </c>
      <c r="J199" s="5">
        <f t="shared" si="6"/>
        <v>3.5971223021582736E-3</v>
      </c>
      <c r="K199" s="5">
        <f t="shared" si="7"/>
        <v>1.6435015463367489E-5</v>
      </c>
    </row>
    <row r="200" spans="1:11">
      <c r="A200" s="5" t="s">
        <v>0</v>
      </c>
      <c r="B200" s="8" t="s">
        <v>1477</v>
      </c>
      <c r="C200" s="5" t="s">
        <v>722</v>
      </c>
      <c r="D200" s="5" t="s">
        <v>491</v>
      </c>
      <c r="E200" s="5">
        <v>7.04</v>
      </c>
      <c r="F200" s="5">
        <v>4</v>
      </c>
      <c r="G200" s="5">
        <v>97.5</v>
      </c>
      <c r="H200" s="5">
        <v>18</v>
      </c>
      <c r="I200" s="5">
        <v>895</v>
      </c>
      <c r="J200" s="5">
        <f t="shared" si="6"/>
        <v>2.0111731843575419E-2</v>
      </c>
      <c r="K200" s="5">
        <f t="shared" si="7"/>
        <v>9.1889181428704932E-5</v>
      </c>
    </row>
    <row r="201" spans="1:11">
      <c r="A201" s="5" t="s">
        <v>1</v>
      </c>
      <c r="B201" s="8" t="s">
        <v>1478</v>
      </c>
      <c r="C201" s="5" t="s">
        <v>723</v>
      </c>
      <c r="D201" s="5" t="s">
        <v>496</v>
      </c>
      <c r="E201" s="5">
        <v>9.89</v>
      </c>
      <c r="F201" s="5">
        <v>4</v>
      </c>
      <c r="G201" s="5">
        <v>69</v>
      </c>
      <c r="H201" s="5">
        <v>10</v>
      </c>
      <c r="I201" s="5">
        <v>617</v>
      </c>
      <c r="J201" s="5">
        <f t="shared" si="6"/>
        <v>1.6207455429497569E-2</v>
      </c>
      <c r="K201" s="5">
        <f t="shared" si="7"/>
        <v>7.4050799008365666E-5</v>
      </c>
    </row>
    <row r="202" spans="1:11">
      <c r="A202" s="5" t="s">
        <v>2</v>
      </c>
      <c r="B202" s="8" t="s">
        <v>1479</v>
      </c>
      <c r="C202" s="5" t="s">
        <v>724</v>
      </c>
      <c r="D202" s="5" t="s">
        <v>476</v>
      </c>
      <c r="E202" s="5">
        <v>12.73</v>
      </c>
      <c r="F202" s="5">
        <v>2</v>
      </c>
      <c r="G202" s="5">
        <v>11.3</v>
      </c>
      <c r="H202" s="5">
        <v>10</v>
      </c>
      <c r="I202" s="5">
        <v>110</v>
      </c>
      <c r="J202" s="5">
        <f t="shared" si="6"/>
        <v>9.0909090909090912E-2</v>
      </c>
      <c r="K202" s="5">
        <f t="shared" si="7"/>
        <v>4.1535766352874198E-4</v>
      </c>
    </row>
    <row r="203" spans="1:11">
      <c r="A203" s="5" t="s">
        <v>3</v>
      </c>
      <c r="B203" s="8" t="s">
        <v>1480</v>
      </c>
      <c r="C203" s="5" t="s">
        <v>725</v>
      </c>
      <c r="D203" s="5" t="s">
        <v>510</v>
      </c>
      <c r="E203" s="5">
        <v>0.67</v>
      </c>
      <c r="F203" s="5">
        <v>1</v>
      </c>
      <c r="G203" s="5">
        <v>100.3</v>
      </c>
      <c r="H203" s="5">
        <v>5</v>
      </c>
      <c r="I203" s="5">
        <v>890</v>
      </c>
      <c r="J203" s="5">
        <f t="shared" si="6"/>
        <v>5.6179775280898875E-3</v>
      </c>
      <c r="K203" s="5">
        <f t="shared" si="7"/>
        <v>2.5668170218068325E-5</v>
      </c>
    </row>
    <row r="204" spans="1:11">
      <c r="A204" s="5" t="s">
        <v>4</v>
      </c>
      <c r="B204" s="8" t="s">
        <v>1481</v>
      </c>
      <c r="C204" s="5" t="s">
        <v>2101</v>
      </c>
      <c r="D204" s="5" t="s">
        <v>491</v>
      </c>
      <c r="E204" s="5">
        <v>0.39</v>
      </c>
      <c r="F204" s="5">
        <v>1</v>
      </c>
      <c r="G204" s="5">
        <v>346</v>
      </c>
      <c r="H204" s="5">
        <v>1</v>
      </c>
      <c r="I204" s="5">
        <v>3298</v>
      </c>
      <c r="J204" s="5">
        <f t="shared" si="6"/>
        <v>3.0321406913280777E-4</v>
      </c>
      <c r="K204" s="5">
        <f t="shared" si="7"/>
        <v>1.3853651603445003E-6</v>
      </c>
    </row>
    <row r="205" spans="1:11">
      <c r="A205" s="5" t="s">
        <v>5</v>
      </c>
      <c r="B205" s="8" t="s">
        <v>1482</v>
      </c>
      <c r="C205" s="5" t="s">
        <v>726</v>
      </c>
      <c r="D205" s="5" t="s">
        <v>480</v>
      </c>
      <c r="E205" s="5">
        <v>3.06</v>
      </c>
      <c r="F205" s="5">
        <v>1</v>
      </c>
      <c r="G205" s="5">
        <v>39.700000000000003</v>
      </c>
      <c r="H205" s="5">
        <v>1</v>
      </c>
      <c r="I205" s="5">
        <v>359</v>
      </c>
      <c r="J205" s="5">
        <f t="shared" si="6"/>
        <v>2.7855153203342618E-3</v>
      </c>
      <c r="K205" s="5">
        <f t="shared" si="7"/>
        <v>1.2726836486953097E-5</v>
      </c>
    </row>
    <row r="206" spans="1:11">
      <c r="A206" s="5" t="s">
        <v>6</v>
      </c>
      <c r="B206" s="8" t="s">
        <v>1483</v>
      </c>
      <c r="C206" s="5" t="s">
        <v>1101</v>
      </c>
      <c r="D206" s="5" t="s">
        <v>525</v>
      </c>
      <c r="E206" s="5">
        <v>3.29</v>
      </c>
      <c r="F206" s="5">
        <v>1</v>
      </c>
      <c r="G206" s="5">
        <v>61.6</v>
      </c>
      <c r="H206" s="5">
        <v>1</v>
      </c>
      <c r="I206" s="5">
        <v>547</v>
      </c>
      <c r="J206" s="5">
        <f t="shared" si="6"/>
        <v>1.8281535648994515E-3</v>
      </c>
      <c r="K206" s="5">
        <f t="shared" si="7"/>
        <v>8.3527135261721432E-6</v>
      </c>
    </row>
    <row r="207" spans="1:11">
      <c r="A207" s="5" t="s">
        <v>7</v>
      </c>
      <c r="B207" s="8" t="s">
        <v>1484</v>
      </c>
      <c r="C207" s="5" t="s">
        <v>727</v>
      </c>
      <c r="D207" s="5" t="s">
        <v>487</v>
      </c>
      <c r="E207" s="5">
        <v>19.149999999999999</v>
      </c>
      <c r="F207" s="5">
        <v>2</v>
      </c>
      <c r="G207" s="5">
        <v>10.199999999999999</v>
      </c>
      <c r="H207" s="5">
        <v>3</v>
      </c>
      <c r="I207" s="5">
        <v>94</v>
      </c>
      <c r="J207" s="5">
        <f t="shared" si="6"/>
        <v>3.1914893617021274E-2</v>
      </c>
      <c r="K207" s="5">
        <f t="shared" si="7"/>
        <v>1.4581705208987749E-4</v>
      </c>
    </row>
    <row r="208" spans="1:11">
      <c r="A208" s="5" t="s">
        <v>8</v>
      </c>
      <c r="B208" s="8" t="s">
        <v>1485</v>
      </c>
      <c r="C208" s="5" t="s">
        <v>2102</v>
      </c>
      <c r="D208" s="5" t="s">
        <v>526</v>
      </c>
      <c r="E208" s="5">
        <v>12.86</v>
      </c>
      <c r="F208" s="5">
        <v>3</v>
      </c>
      <c r="G208" s="5">
        <v>38.4</v>
      </c>
      <c r="H208" s="5">
        <v>11</v>
      </c>
      <c r="I208" s="5">
        <v>350</v>
      </c>
      <c r="J208" s="5">
        <f t="shared" si="6"/>
        <v>3.1428571428571431E-2</v>
      </c>
      <c r="K208" s="5">
        <f t="shared" si="7"/>
        <v>1.4359507796279366E-4</v>
      </c>
    </row>
    <row r="209" spans="1:11">
      <c r="A209" s="5" t="s">
        <v>9</v>
      </c>
      <c r="B209" s="8" t="s">
        <v>1486</v>
      </c>
      <c r="C209" s="5" t="s">
        <v>728</v>
      </c>
      <c r="D209" s="5" t="s">
        <v>527</v>
      </c>
      <c r="E209" s="5">
        <v>2.7</v>
      </c>
      <c r="F209" s="5">
        <v>1</v>
      </c>
      <c r="G209" s="5">
        <v>67.400000000000006</v>
      </c>
      <c r="H209" s="5">
        <v>1</v>
      </c>
      <c r="I209" s="5">
        <v>593</v>
      </c>
      <c r="J209" s="5">
        <f t="shared" si="6"/>
        <v>1.6863406408094434E-3</v>
      </c>
      <c r="K209" s="5">
        <f t="shared" si="7"/>
        <v>7.704779593281892E-6</v>
      </c>
    </row>
    <row r="210" spans="1:11">
      <c r="A210" s="5" t="s">
        <v>10</v>
      </c>
      <c r="B210" s="8" t="s">
        <v>1487</v>
      </c>
      <c r="C210" s="5" t="s">
        <v>784</v>
      </c>
      <c r="D210" s="5" t="s">
        <v>528</v>
      </c>
      <c r="E210" s="5">
        <v>3.13</v>
      </c>
      <c r="F210" s="5">
        <v>2</v>
      </c>
      <c r="G210" s="5">
        <v>88.2</v>
      </c>
      <c r="H210" s="5">
        <v>2</v>
      </c>
      <c r="I210" s="5">
        <v>766</v>
      </c>
      <c r="J210" s="5">
        <f t="shared" si="6"/>
        <v>2.6109660574412533E-3</v>
      </c>
      <c r="K210" s="5">
        <f t="shared" si="7"/>
        <v>1.1929332372888151E-5</v>
      </c>
    </row>
    <row r="211" spans="1:11">
      <c r="A211" s="5" t="s">
        <v>11</v>
      </c>
      <c r="B211" s="8" t="s">
        <v>1488</v>
      </c>
      <c r="C211" s="5" t="s">
        <v>729</v>
      </c>
      <c r="D211" s="5" t="s">
        <v>491</v>
      </c>
      <c r="E211" s="5">
        <v>1.55</v>
      </c>
      <c r="F211" s="5">
        <v>1</v>
      </c>
      <c r="G211" s="5">
        <v>93.8</v>
      </c>
      <c r="H211" s="5">
        <v>2</v>
      </c>
      <c r="I211" s="5">
        <v>840</v>
      </c>
      <c r="J211" s="5">
        <f t="shared" si="6"/>
        <v>2.3809523809523812E-3</v>
      </c>
      <c r="K211" s="5">
        <f t="shared" si="7"/>
        <v>1.0878414997181339E-5</v>
      </c>
    </row>
    <row r="212" spans="1:11">
      <c r="A212" s="5" t="s">
        <v>12</v>
      </c>
      <c r="B212" s="8" t="s">
        <v>1489</v>
      </c>
      <c r="C212" s="5" t="s">
        <v>730</v>
      </c>
      <c r="D212" s="5" t="s">
        <v>491</v>
      </c>
      <c r="E212" s="5">
        <v>2.0099999999999998</v>
      </c>
      <c r="F212" s="5">
        <v>1</v>
      </c>
      <c r="G212" s="5">
        <v>93.7</v>
      </c>
      <c r="H212" s="5">
        <v>2</v>
      </c>
      <c r="I212" s="5">
        <v>847</v>
      </c>
      <c r="J212" s="5">
        <f t="shared" si="6"/>
        <v>2.3612750885478157E-3</v>
      </c>
      <c r="K212" s="5">
        <f t="shared" si="7"/>
        <v>1.0788510741006285E-5</v>
      </c>
    </row>
    <row r="213" spans="1:11">
      <c r="A213" s="5" t="s">
        <v>13</v>
      </c>
      <c r="B213" s="8" t="s">
        <v>1490</v>
      </c>
      <c r="C213" s="5" t="s">
        <v>731</v>
      </c>
      <c r="D213" s="5" t="s">
        <v>491</v>
      </c>
      <c r="E213" s="5">
        <v>1.19</v>
      </c>
      <c r="F213" s="5">
        <v>1</v>
      </c>
      <c r="G213" s="5">
        <v>93.4</v>
      </c>
      <c r="H213" s="5">
        <v>1</v>
      </c>
      <c r="I213" s="5">
        <v>839</v>
      </c>
      <c r="J213" s="5">
        <f t="shared" si="6"/>
        <v>1.1918951132300357E-3</v>
      </c>
      <c r="K213" s="5">
        <f t="shared" si="7"/>
        <v>5.4456904634280829E-6</v>
      </c>
    </row>
    <row r="214" spans="1:11">
      <c r="A214" s="5" t="s">
        <v>14</v>
      </c>
      <c r="B214" s="8" t="s">
        <v>1491</v>
      </c>
      <c r="C214" s="5" t="s">
        <v>732</v>
      </c>
      <c r="D214" s="5" t="s">
        <v>491</v>
      </c>
      <c r="E214" s="5">
        <v>2.77</v>
      </c>
      <c r="F214" s="5">
        <v>2</v>
      </c>
      <c r="G214" s="5">
        <v>122.2</v>
      </c>
      <c r="H214" s="5">
        <v>5</v>
      </c>
      <c r="I214" s="5">
        <v>1118</v>
      </c>
      <c r="J214" s="5">
        <f t="shared" si="6"/>
        <v>4.4722719141323791E-3</v>
      </c>
      <c r="K214" s="5">
        <f t="shared" si="7"/>
        <v>2.0433516542111634E-5</v>
      </c>
    </row>
    <row r="215" spans="1:11">
      <c r="A215" s="5" t="s">
        <v>15</v>
      </c>
      <c r="B215" s="8" t="s">
        <v>1492</v>
      </c>
      <c r="C215" s="5" t="s">
        <v>733</v>
      </c>
      <c r="D215" s="5" t="s">
        <v>482</v>
      </c>
      <c r="E215" s="5">
        <v>0.75</v>
      </c>
      <c r="F215" s="5">
        <v>2</v>
      </c>
      <c r="G215" s="5">
        <v>260</v>
      </c>
      <c r="H215" s="5">
        <v>2</v>
      </c>
      <c r="I215" s="5">
        <v>2272</v>
      </c>
      <c r="J215" s="5">
        <f t="shared" si="6"/>
        <v>8.8028169014084509E-4</v>
      </c>
      <c r="K215" s="5">
        <f t="shared" si="7"/>
        <v>4.0219492067043676E-6</v>
      </c>
    </row>
    <row r="216" spans="1:11">
      <c r="A216" s="5" t="s">
        <v>16</v>
      </c>
      <c r="B216" s="8" t="s">
        <v>1493</v>
      </c>
      <c r="C216" s="5" t="s">
        <v>734</v>
      </c>
      <c r="D216" s="5" t="s">
        <v>529</v>
      </c>
      <c r="E216" s="5">
        <v>3.38</v>
      </c>
      <c r="F216" s="5">
        <v>1</v>
      </c>
      <c r="G216" s="5">
        <v>72.5</v>
      </c>
      <c r="H216" s="5">
        <v>1</v>
      </c>
      <c r="I216" s="5">
        <v>650</v>
      </c>
      <c r="J216" s="5">
        <f t="shared" si="6"/>
        <v>1.5384615384615385E-3</v>
      </c>
      <c r="K216" s="5">
        <f t="shared" si="7"/>
        <v>7.0291296904864028E-6</v>
      </c>
    </row>
    <row r="217" spans="1:11">
      <c r="A217" s="5" t="s">
        <v>17</v>
      </c>
      <c r="B217" s="8" t="s">
        <v>1494</v>
      </c>
      <c r="C217" s="5" t="s">
        <v>735</v>
      </c>
      <c r="D217" s="5" t="s">
        <v>476</v>
      </c>
      <c r="E217" s="5">
        <v>2.1</v>
      </c>
      <c r="F217" s="5">
        <v>2</v>
      </c>
      <c r="G217" s="5">
        <v>58.7</v>
      </c>
      <c r="H217" s="5">
        <v>9</v>
      </c>
      <c r="I217" s="5">
        <v>523</v>
      </c>
      <c r="J217" s="5">
        <f t="shared" si="6"/>
        <v>1.7208413001912046E-2</v>
      </c>
      <c r="K217" s="5">
        <f t="shared" si="7"/>
        <v>7.8624108392629939E-5</v>
      </c>
    </row>
    <row r="218" spans="1:11">
      <c r="A218" s="5" t="s">
        <v>18</v>
      </c>
      <c r="B218" s="8" t="s">
        <v>1495</v>
      </c>
      <c r="C218" s="5" t="s">
        <v>736</v>
      </c>
      <c r="D218" s="5" t="s">
        <v>480</v>
      </c>
      <c r="E218" s="5">
        <v>51.11</v>
      </c>
      <c r="F218" s="5">
        <v>18</v>
      </c>
      <c r="G218" s="5">
        <v>60.6</v>
      </c>
      <c r="H218" s="5">
        <v>106</v>
      </c>
      <c r="I218" s="5">
        <v>106</v>
      </c>
      <c r="J218" s="5">
        <f t="shared" si="6"/>
        <v>1</v>
      </c>
      <c r="K218" s="5">
        <f t="shared" si="7"/>
        <v>4.5689342988161621E-3</v>
      </c>
    </row>
    <row r="219" spans="1:11">
      <c r="A219" s="5" t="s">
        <v>19</v>
      </c>
      <c r="B219" s="8" t="s">
        <v>1496</v>
      </c>
      <c r="C219" s="5" t="s">
        <v>1102</v>
      </c>
      <c r="D219" s="5" t="s">
        <v>476</v>
      </c>
      <c r="E219" s="5">
        <v>0.91</v>
      </c>
      <c r="F219" s="5">
        <v>1</v>
      </c>
      <c r="G219" s="5">
        <v>73.7</v>
      </c>
      <c r="H219" s="5">
        <v>1</v>
      </c>
      <c r="I219" s="5">
        <v>657</v>
      </c>
      <c r="J219" s="5">
        <f t="shared" si="6"/>
        <v>1.5220700152207001E-3</v>
      </c>
      <c r="K219" s="5">
        <f t="shared" si="7"/>
        <v>6.9542378977414943E-6</v>
      </c>
    </row>
    <row r="220" spans="1:11">
      <c r="A220" s="5" t="s">
        <v>20</v>
      </c>
      <c r="B220" s="8" t="s">
        <v>1497</v>
      </c>
      <c r="C220" s="5" t="s">
        <v>737</v>
      </c>
      <c r="D220" s="5" t="s">
        <v>485</v>
      </c>
      <c r="E220" s="5">
        <v>5.84</v>
      </c>
      <c r="F220" s="5">
        <v>2</v>
      </c>
      <c r="G220" s="5">
        <v>50.1</v>
      </c>
      <c r="H220" s="5">
        <v>3</v>
      </c>
      <c r="I220" s="5">
        <v>462</v>
      </c>
      <c r="J220" s="5">
        <f t="shared" si="6"/>
        <v>6.4935064935064939E-3</v>
      </c>
      <c r="K220" s="5">
        <f t="shared" si="7"/>
        <v>2.9668404537767286E-5</v>
      </c>
    </row>
    <row r="221" spans="1:11">
      <c r="A221" s="5" t="s">
        <v>21</v>
      </c>
      <c r="B221" s="8" t="s">
        <v>1498</v>
      </c>
      <c r="C221" s="5" t="s">
        <v>1103</v>
      </c>
      <c r="D221" s="5" t="s">
        <v>480</v>
      </c>
      <c r="E221" s="5">
        <v>52.94</v>
      </c>
      <c r="F221" s="5">
        <v>21</v>
      </c>
      <c r="G221" s="5">
        <v>54.6</v>
      </c>
      <c r="H221" s="5">
        <v>223</v>
      </c>
      <c r="I221" s="5">
        <v>493</v>
      </c>
      <c r="J221" s="5">
        <f t="shared" si="6"/>
        <v>0.45233265720081134</v>
      </c>
      <c r="K221" s="5">
        <f t="shared" si="7"/>
        <v>2.0666781919594403E-3</v>
      </c>
    </row>
    <row r="222" spans="1:11">
      <c r="A222" s="5" t="s">
        <v>22</v>
      </c>
      <c r="B222" s="8" t="s">
        <v>1499</v>
      </c>
      <c r="C222" s="5" t="s">
        <v>738</v>
      </c>
      <c r="D222" s="5" t="s">
        <v>476</v>
      </c>
      <c r="E222" s="5">
        <v>0.61</v>
      </c>
      <c r="F222" s="5">
        <v>1</v>
      </c>
      <c r="G222" s="5">
        <v>92.4</v>
      </c>
      <c r="H222" s="5">
        <v>1</v>
      </c>
      <c r="I222" s="5">
        <v>817</v>
      </c>
      <c r="J222" s="5">
        <f t="shared" si="6"/>
        <v>1.2239902080783353E-3</v>
      </c>
      <c r="K222" s="5">
        <f t="shared" si="7"/>
        <v>5.5923308431042367E-6</v>
      </c>
    </row>
    <row r="223" spans="1:11">
      <c r="A223" s="5" t="s">
        <v>23</v>
      </c>
      <c r="B223" s="8" t="s">
        <v>1500</v>
      </c>
      <c r="C223" s="5" t="s">
        <v>739</v>
      </c>
      <c r="D223" s="5" t="s">
        <v>521</v>
      </c>
      <c r="E223" s="5">
        <v>4.84</v>
      </c>
      <c r="F223" s="5">
        <v>1</v>
      </c>
      <c r="G223" s="5">
        <v>39</v>
      </c>
      <c r="H223" s="5">
        <v>1</v>
      </c>
      <c r="I223" s="5">
        <v>351</v>
      </c>
      <c r="J223" s="5">
        <f t="shared" si="6"/>
        <v>2.8490028490028491E-3</v>
      </c>
      <c r="K223" s="5">
        <f t="shared" si="7"/>
        <v>1.301690683423408E-5</v>
      </c>
    </row>
    <row r="224" spans="1:11">
      <c r="A224" s="5" t="s">
        <v>24</v>
      </c>
      <c r="B224" s="8" t="s">
        <v>1501</v>
      </c>
      <c r="C224" s="5" t="s">
        <v>740</v>
      </c>
      <c r="D224" s="5" t="s">
        <v>521</v>
      </c>
      <c r="E224" s="5">
        <v>1.1599999999999999</v>
      </c>
      <c r="F224" s="5">
        <v>1</v>
      </c>
      <c r="G224" s="5">
        <v>166.5</v>
      </c>
      <c r="H224" s="5">
        <v>1</v>
      </c>
      <c r="I224" s="5">
        <v>1382</v>
      </c>
      <c r="J224" s="5">
        <f t="shared" si="6"/>
        <v>7.2358900144717795E-4</v>
      </c>
      <c r="K224" s="5">
        <f t="shared" si="7"/>
        <v>3.3060306069581489E-6</v>
      </c>
    </row>
    <row r="225" spans="1:11">
      <c r="A225" s="5" t="s">
        <v>25</v>
      </c>
      <c r="B225" s="8" t="s">
        <v>1502</v>
      </c>
      <c r="C225" s="5" t="s">
        <v>741</v>
      </c>
      <c r="D225" s="5" t="s">
        <v>521</v>
      </c>
      <c r="E225" s="5">
        <v>7.84</v>
      </c>
      <c r="F225" s="5">
        <v>1</v>
      </c>
      <c r="G225" s="5">
        <v>16.8</v>
      </c>
      <c r="H225" s="5">
        <v>2</v>
      </c>
      <c r="I225" s="5">
        <v>153</v>
      </c>
      <c r="J225" s="5">
        <f t="shared" si="6"/>
        <v>1.3071895424836602E-2</v>
      </c>
      <c r="K225" s="5">
        <f t="shared" si="7"/>
        <v>5.9724631357074015E-5</v>
      </c>
    </row>
    <row r="226" spans="1:11">
      <c r="A226" s="5" t="s">
        <v>26</v>
      </c>
      <c r="B226" s="8" t="s">
        <v>1503</v>
      </c>
      <c r="C226" s="5" t="s">
        <v>742</v>
      </c>
      <c r="D226" s="5" t="s">
        <v>521</v>
      </c>
      <c r="E226" s="5">
        <v>1.31</v>
      </c>
      <c r="F226" s="5">
        <v>1</v>
      </c>
      <c r="G226" s="5">
        <v>138.69999999999999</v>
      </c>
      <c r="H226" s="5">
        <v>1</v>
      </c>
      <c r="I226" s="5">
        <v>1220</v>
      </c>
      <c r="J226" s="5">
        <f t="shared" si="6"/>
        <v>8.1967213114754098E-4</v>
      </c>
      <c r="K226" s="5">
        <f t="shared" si="7"/>
        <v>3.7450281137837392E-6</v>
      </c>
    </row>
    <row r="227" spans="1:11">
      <c r="A227" s="5" t="s">
        <v>27</v>
      </c>
      <c r="B227" s="8" t="s">
        <v>1504</v>
      </c>
      <c r="C227" s="5" t="s">
        <v>743</v>
      </c>
      <c r="D227" s="5" t="s">
        <v>500</v>
      </c>
      <c r="E227" s="5">
        <v>1.76</v>
      </c>
      <c r="F227" s="5">
        <v>1</v>
      </c>
      <c r="G227" s="5">
        <v>67.5</v>
      </c>
      <c r="H227" s="5">
        <v>1</v>
      </c>
      <c r="I227" s="5">
        <v>625</v>
      </c>
      <c r="J227" s="5">
        <f t="shared" si="6"/>
        <v>1.6000000000000001E-3</v>
      </c>
      <c r="K227" s="5">
        <f t="shared" si="7"/>
        <v>7.3102948781058592E-6</v>
      </c>
    </row>
    <row r="228" spans="1:11">
      <c r="A228" s="5" t="s">
        <v>28</v>
      </c>
      <c r="B228" s="8" t="s">
        <v>1505</v>
      </c>
      <c r="C228" s="5" t="s">
        <v>744</v>
      </c>
      <c r="D228" s="5" t="s">
        <v>496</v>
      </c>
      <c r="E228" s="5">
        <v>37.56</v>
      </c>
      <c r="F228" s="5">
        <v>11</v>
      </c>
      <c r="G228" s="5">
        <v>47.1</v>
      </c>
      <c r="H228" s="5">
        <v>21</v>
      </c>
      <c r="I228" s="5">
        <v>434</v>
      </c>
      <c r="J228" s="5">
        <f t="shared" si="6"/>
        <v>4.8387096774193547E-2</v>
      </c>
      <c r="K228" s="5">
        <f t="shared" si="7"/>
        <v>2.2107746607174977E-4</v>
      </c>
    </row>
    <row r="229" spans="1:11">
      <c r="A229" s="5" t="s">
        <v>29</v>
      </c>
      <c r="B229" s="8" t="s">
        <v>1506</v>
      </c>
      <c r="C229" s="5" t="s">
        <v>745</v>
      </c>
      <c r="D229" s="5" t="s">
        <v>530</v>
      </c>
      <c r="E229" s="5">
        <v>6.84</v>
      </c>
      <c r="F229" s="5">
        <v>4</v>
      </c>
      <c r="G229" s="5">
        <v>98.9</v>
      </c>
      <c r="H229" s="5">
        <v>7</v>
      </c>
      <c r="I229" s="5">
        <v>863</v>
      </c>
      <c r="J229" s="5">
        <f t="shared" si="6"/>
        <v>8.1112398609501733E-3</v>
      </c>
      <c r="K229" s="5">
        <f t="shared" si="7"/>
        <v>3.7059722006620085E-5</v>
      </c>
    </row>
    <row r="230" spans="1:11">
      <c r="A230" s="5" t="s">
        <v>30</v>
      </c>
      <c r="B230" s="8" t="s">
        <v>1507</v>
      </c>
      <c r="C230" s="5" t="s">
        <v>746</v>
      </c>
      <c r="D230" s="5" t="s">
        <v>531</v>
      </c>
      <c r="E230" s="5">
        <v>2.33</v>
      </c>
      <c r="F230" s="5">
        <v>1</v>
      </c>
      <c r="G230" s="5">
        <v>72.7</v>
      </c>
      <c r="H230" s="5">
        <v>1</v>
      </c>
      <c r="I230" s="5">
        <v>686</v>
      </c>
      <c r="J230" s="5">
        <f t="shared" si="6"/>
        <v>1.4577259475218659E-3</v>
      </c>
      <c r="K230" s="5">
        <f t="shared" si="7"/>
        <v>6.6602540799069414E-6</v>
      </c>
    </row>
    <row r="231" spans="1:11">
      <c r="A231" s="5" t="s">
        <v>31</v>
      </c>
      <c r="B231" s="8" t="s">
        <v>1508</v>
      </c>
      <c r="C231" s="5" t="s">
        <v>747</v>
      </c>
      <c r="D231" s="5" t="s">
        <v>476</v>
      </c>
      <c r="E231" s="5">
        <v>0.7</v>
      </c>
      <c r="F231" s="5">
        <v>1</v>
      </c>
      <c r="G231" s="5">
        <v>108.1</v>
      </c>
      <c r="H231" s="5">
        <v>1</v>
      </c>
      <c r="I231" s="5">
        <v>1005</v>
      </c>
      <c r="J231" s="5">
        <f t="shared" si="6"/>
        <v>9.9502487562189048E-4</v>
      </c>
      <c r="K231" s="5">
        <f t="shared" si="7"/>
        <v>4.5462032824041411E-6</v>
      </c>
    </row>
    <row r="232" spans="1:11">
      <c r="A232" s="5" t="s">
        <v>32</v>
      </c>
      <c r="B232" s="8" t="s">
        <v>1509</v>
      </c>
      <c r="C232" s="5" t="s">
        <v>748</v>
      </c>
      <c r="D232" s="5" t="s">
        <v>505</v>
      </c>
      <c r="E232" s="5">
        <v>22.42</v>
      </c>
      <c r="F232" s="5">
        <v>5</v>
      </c>
      <c r="G232" s="5">
        <v>37.4</v>
      </c>
      <c r="H232" s="5">
        <v>6</v>
      </c>
      <c r="I232" s="5">
        <v>330</v>
      </c>
      <c r="J232" s="5">
        <f t="shared" si="6"/>
        <v>1.8181818181818181E-2</v>
      </c>
      <c r="K232" s="5">
        <f t="shared" si="7"/>
        <v>8.30715327057484E-5</v>
      </c>
    </row>
    <row r="233" spans="1:11">
      <c r="A233" s="5" t="s">
        <v>33</v>
      </c>
      <c r="B233" s="8" t="s">
        <v>1510</v>
      </c>
      <c r="C233" s="5" t="s">
        <v>749</v>
      </c>
      <c r="D233" s="5" t="s">
        <v>528</v>
      </c>
      <c r="E233" s="5">
        <v>34.020000000000003</v>
      </c>
      <c r="F233" s="5">
        <v>16</v>
      </c>
      <c r="G233" s="5">
        <v>54.7</v>
      </c>
      <c r="H233" s="5">
        <v>83</v>
      </c>
      <c r="I233" s="5">
        <v>488</v>
      </c>
      <c r="J233" s="5">
        <f t="shared" si="6"/>
        <v>0.17008196721311475</v>
      </c>
      <c r="K233" s="5">
        <f t="shared" si="7"/>
        <v>7.7709333361012582E-4</v>
      </c>
    </row>
    <row r="234" spans="1:11">
      <c r="A234" s="5" t="s">
        <v>34</v>
      </c>
      <c r="B234" s="8" t="s">
        <v>1511</v>
      </c>
      <c r="C234" s="5" t="s">
        <v>750</v>
      </c>
      <c r="D234" s="5" t="s">
        <v>496</v>
      </c>
      <c r="E234" s="5">
        <v>19.36</v>
      </c>
      <c r="F234" s="5">
        <v>9</v>
      </c>
      <c r="G234" s="5">
        <v>70.099999999999994</v>
      </c>
      <c r="H234" s="5">
        <v>20</v>
      </c>
      <c r="I234" s="5">
        <v>625</v>
      </c>
      <c r="J234" s="5">
        <f t="shared" si="6"/>
        <v>3.2000000000000001E-2</v>
      </c>
      <c r="K234" s="5">
        <f t="shared" si="7"/>
        <v>1.4620589756211719E-4</v>
      </c>
    </row>
    <row r="235" spans="1:11">
      <c r="A235" s="5" t="s">
        <v>35</v>
      </c>
      <c r="B235" s="8" t="s">
        <v>1512</v>
      </c>
      <c r="C235" s="5" t="s">
        <v>751</v>
      </c>
      <c r="D235" s="5" t="s">
        <v>528</v>
      </c>
      <c r="E235" s="5">
        <v>36.590000000000003</v>
      </c>
      <c r="F235" s="5">
        <v>19</v>
      </c>
      <c r="G235" s="5">
        <v>67.7</v>
      </c>
      <c r="H235" s="5">
        <v>375</v>
      </c>
      <c r="I235" s="5">
        <v>615</v>
      </c>
      <c r="J235" s="5">
        <f t="shared" si="6"/>
        <v>0.6097560975609756</v>
      </c>
      <c r="K235" s="5">
        <f t="shared" si="7"/>
        <v>2.7859355480586352E-3</v>
      </c>
    </row>
    <row r="236" spans="1:11">
      <c r="A236" s="5" t="s">
        <v>36</v>
      </c>
      <c r="B236" s="8" t="s">
        <v>1513</v>
      </c>
      <c r="C236" s="5" t="s">
        <v>752</v>
      </c>
      <c r="D236" s="5" t="s">
        <v>505</v>
      </c>
      <c r="E236" s="5">
        <v>33.06</v>
      </c>
      <c r="F236" s="5">
        <v>22</v>
      </c>
      <c r="G236" s="5">
        <v>83.2</v>
      </c>
      <c r="H236" s="5">
        <v>64</v>
      </c>
      <c r="I236" s="5">
        <v>732</v>
      </c>
      <c r="J236" s="5">
        <f t="shared" si="6"/>
        <v>8.7431693989071038E-2</v>
      </c>
      <c r="K236" s="5">
        <f t="shared" si="7"/>
        <v>3.9946966547026554E-4</v>
      </c>
    </row>
    <row r="237" spans="1:11">
      <c r="A237" s="5" t="s">
        <v>37</v>
      </c>
      <c r="B237" s="8" t="s">
        <v>1514</v>
      </c>
      <c r="C237" s="5" t="s">
        <v>753</v>
      </c>
      <c r="D237" s="5" t="s">
        <v>505</v>
      </c>
      <c r="E237" s="5">
        <v>52.04</v>
      </c>
      <c r="F237" s="5">
        <v>28</v>
      </c>
      <c r="G237" s="5">
        <v>75.5</v>
      </c>
      <c r="H237" s="5">
        <v>166</v>
      </c>
      <c r="I237" s="5">
        <v>661</v>
      </c>
      <c r="J237" s="5">
        <f t="shared" si="6"/>
        <v>0.25113464447806355</v>
      </c>
      <c r="K237" s="5">
        <f t="shared" si="7"/>
        <v>1.1474176907768274E-3</v>
      </c>
    </row>
    <row r="238" spans="1:11">
      <c r="A238" s="5" t="s">
        <v>38</v>
      </c>
      <c r="B238" s="8" t="s">
        <v>1515</v>
      </c>
      <c r="C238" s="5" t="s">
        <v>754</v>
      </c>
      <c r="D238" s="5" t="s">
        <v>528</v>
      </c>
      <c r="E238" s="5">
        <v>61.41</v>
      </c>
      <c r="F238" s="5">
        <v>39</v>
      </c>
      <c r="G238" s="5">
        <v>70</v>
      </c>
      <c r="H238" s="5">
        <v>1303</v>
      </c>
      <c r="I238" s="5">
        <v>622</v>
      </c>
      <c r="J238" s="5">
        <f t="shared" si="6"/>
        <v>2.094855305466238</v>
      </c>
      <c r="K238" s="5">
        <f t="shared" si="7"/>
        <v>9.5712562562017024E-3</v>
      </c>
    </row>
    <row r="239" spans="1:11">
      <c r="A239" s="5" t="s">
        <v>39</v>
      </c>
      <c r="B239" s="8" t="s">
        <v>1516</v>
      </c>
      <c r="C239" s="5" t="s">
        <v>755</v>
      </c>
      <c r="D239" s="5" t="s">
        <v>532</v>
      </c>
      <c r="E239" s="5">
        <v>1.84</v>
      </c>
      <c r="F239" s="5">
        <v>3</v>
      </c>
      <c r="G239" s="5">
        <v>251.5</v>
      </c>
      <c r="H239" s="5">
        <v>7</v>
      </c>
      <c r="I239" s="5">
        <v>2224</v>
      </c>
      <c r="J239" s="5">
        <f t="shared" si="6"/>
        <v>3.1474820143884892E-3</v>
      </c>
      <c r="K239" s="5">
        <f t="shared" si="7"/>
        <v>1.4380638530446553E-5</v>
      </c>
    </row>
    <row r="240" spans="1:11">
      <c r="A240" s="5" t="s">
        <v>40</v>
      </c>
      <c r="B240" s="8" t="s">
        <v>1517</v>
      </c>
      <c r="C240" s="5" t="s">
        <v>756</v>
      </c>
      <c r="D240" s="5" t="s">
        <v>528</v>
      </c>
      <c r="E240" s="5">
        <v>11.26</v>
      </c>
      <c r="F240" s="5">
        <v>3</v>
      </c>
      <c r="G240" s="5">
        <v>49.3</v>
      </c>
      <c r="H240" s="5">
        <v>6</v>
      </c>
      <c r="I240" s="5">
        <v>444</v>
      </c>
      <c r="J240" s="5">
        <f t="shared" si="6"/>
        <v>1.3513513513513514E-2</v>
      </c>
      <c r="K240" s="5">
        <f t="shared" si="7"/>
        <v>6.1742355389407592E-5</v>
      </c>
    </row>
    <row r="241" spans="1:11">
      <c r="A241" s="5" t="s">
        <v>41</v>
      </c>
      <c r="B241" s="8" t="s">
        <v>1518</v>
      </c>
      <c r="C241" s="5" t="s">
        <v>757</v>
      </c>
      <c r="D241" s="5" t="s">
        <v>533</v>
      </c>
      <c r="E241" s="5">
        <v>27.11</v>
      </c>
      <c r="F241" s="5">
        <v>11</v>
      </c>
      <c r="G241" s="5">
        <v>51.7</v>
      </c>
      <c r="H241" s="5">
        <v>32</v>
      </c>
      <c r="I241" s="5">
        <v>461</v>
      </c>
      <c r="J241" s="5">
        <f t="shared" si="6"/>
        <v>6.9414316702819959E-2</v>
      </c>
      <c r="K241" s="5">
        <f t="shared" si="7"/>
        <v>3.1714945241240173E-4</v>
      </c>
    </row>
    <row r="242" spans="1:11">
      <c r="A242" s="5" t="s">
        <v>42</v>
      </c>
      <c r="B242" s="8" t="s">
        <v>1519</v>
      </c>
      <c r="C242" s="5" t="s">
        <v>785</v>
      </c>
      <c r="D242" s="5" t="s">
        <v>506</v>
      </c>
      <c r="E242" s="5">
        <v>19.57</v>
      </c>
      <c r="F242" s="5">
        <v>6</v>
      </c>
      <c r="G242" s="5">
        <v>46.3</v>
      </c>
      <c r="H242" s="5">
        <v>13</v>
      </c>
      <c r="I242" s="5">
        <v>419</v>
      </c>
      <c r="J242" s="5">
        <f t="shared" si="6"/>
        <v>3.1026252983293555E-2</v>
      </c>
      <c r="K242" s="5">
        <f t="shared" si="7"/>
        <v>1.417569114191172E-4</v>
      </c>
    </row>
    <row r="243" spans="1:11">
      <c r="A243" s="5" t="s">
        <v>43</v>
      </c>
      <c r="B243" s="8" t="s">
        <v>1520</v>
      </c>
      <c r="C243" s="5" t="s">
        <v>758</v>
      </c>
      <c r="D243" s="5" t="s">
        <v>534</v>
      </c>
      <c r="E243" s="5">
        <v>12.33</v>
      </c>
      <c r="F243" s="5">
        <v>2</v>
      </c>
      <c r="G243" s="5">
        <v>24.7</v>
      </c>
      <c r="H243" s="5">
        <v>8</v>
      </c>
      <c r="I243" s="5">
        <v>227</v>
      </c>
      <c r="J243" s="5">
        <f t="shared" si="6"/>
        <v>3.5242290748898682E-2</v>
      </c>
      <c r="K243" s="5">
        <f t="shared" si="7"/>
        <v>1.6101971097149471E-4</v>
      </c>
    </row>
    <row r="244" spans="1:11">
      <c r="A244" s="5" t="s">
        <v>44</v>
      </c>
      <c r="B244" s="8" t="s">
        <v>1521</v>
      </c>
      <c r="C244" s="5" t="s">
        <v>759</v>
      </c>
      <c r="D244" s="5" t="s">
        <v>476</v>
      </c>
      <c r="E244" s="5">
        <v>4.01</v>
      </c>
      <c r="F244" s="5">
        <v>1</v>
      </c>
      <c r="G244" s="5">
        <v>36.700000000000003</v>
      </c>
      <c r="H244" s="5">
        <v>1</v>
      </c>
      <c r="I244" s="5">
        <v>324</v>
      </c>
      <c r="J244" s="5">
        <f t="shared" si="6"/>
        <v>3.0864197530864196E-3</v>
      </c>
      <c r="K244" s="5">
        <f t="shared" si="7"/>
        <v>1.4101649070420252E-5</v>
      </c>
    </row>
    <row r="245" spans="1:11">
      <c r="A245" s="5" t="s">
        <v>45</v>
      </c>
      <c r="B245" s="8" t="s">
        <v>1522</v>
      </c>
      <c r="C245" s="5" t="s">
        <v>1104</v>
      </c>
      <c r="D245" s="5" t="s">
        <v>1346</v>
      </c>
      <c r="E245" s="5">
        <v>0.69</v>
      </c>
      <c r="F245" s="5">
        <v>1</v>
      </c>
      <c r="G245" s="5">
        <v>114.2</v>
      </c>
      <c r="H245" s="5">
        <v>3</v>
      </c>
      <c r="I245" s="5">
        <v>1017</v>
      </c>
      <c r="J245" s="5">
        <f t="shared" si="6"/>
        <v>2.9498525073746312E-3</v>
      </c>
      <c r="K245" s="5">
        <f t="shared" si="7"/>
        <v>1.3477682297392807E-5</v>
      </c>
    </row>
    <row r="246" spans="1:11">
      <c r="A246" s="5" t="s">
        <v>46</v>
      </c>
      <c r="B246" s="8" t="s">
        <v>1523</v>
      </c>
      <c r="C246" s="5" t="s">
        <v>760</v>
      </c>
      <c r="D246" s="5" t="s">
        <v>509</v>
      </c>
      <c r="E246" s="5">
        <v>5.13</v>
      </c>
      <c r="F246" s="5">
        <v>4</v>
      </c>
      <c r="G246" s="5">
        <v>87.7</v>
      </c>
      <c r="H246" s="5">
        <v>5</v>
      </c>
      <c r="I246" s="5">
        <v>760</v>
      </c>
      <c r="J246" s="5">
        <f t="shared" si="6"/>
        <v>6.5789473684210523E-3</v>
      </c>
      <c r="K246" s="5">
        <f t="shared" si="7"/>
        <v>3.0058778281685273E-5</v>
      </c>
    </row>
    <row r="247" spans="1:11">
      <c r="A247" s="5" t="s">
        <v>47</v>
      </c>
      <c r="B247" s="8" t="s">
        <v>1524</v>
      </c>
      <c r="C247" s="5" t="s">
        <v>1105</v>
      </c>
      <c r="D247" s="5" t="s">
        <v>476</v>
      </c>
      <c r="E247" s="5">
        <v>1.06</v>
      </c>
      <c r="F247" s="5">
        <v>1</v>
      </c>
      <c r="G247" s="5">
        <v>75.599999999999994</v>
      </c>
      <c r="H247" s="5">
        <v>16</v>
      </c>
      <c r="I247" s="5">
        <v>662</v>
      </c>
      <c r="J247" s="5">
        <f t="shared" si="6"/>
        <v>2.4169184290030211E-2</v>
      </c>
      <c r="K247" s="5">
        <f t="shared" si="7"/>
        <v>1.1042741507712778E-4</v>
      </c>
    </row>
    <row r="248" spans="1:11">
      <c r="A248" s="5" t="s">
        <v>48</v>
      </c>
      <c r="B248" s="8" t="s">
        <v>1525</v>
      </c>
      <c r="C248" s="5" t="s">
        <v>2103</v>
      </c>
      <c r="D248" s="5" t="s">
        <v>491</v>
      </c>
      <c r="E248" s="5">
        <v>0.36</v>
      </c>
      <c r="F248" s="5">
        <v>1</v>
      </c>
      <c r="G248" s="5">
        <v>542.4</v>
      </c>
      <c r="H248" s="5">
        <v>1</v>
      </c>
      <c r="I248" s="5">
        <v>4981</v>
      </c>
      <c r="J248" s="5">
        <f t="shared" si="6"/>
        <v>2.007628990162618E-4</v>
      </c>
      <c r="K248" s="5">
        <f t="shared" si="7"/>
        <v>9.17272495245164E-7</v>
      </c>
    </row>
    <row r="249" spans="1:11">
      <c r="A249" s="5" t="s">
        <v>2113</v>
      </c>
      <c r="B249" s="8" t="s">
        <v>1526</v>
      </c>
      <c r="C249" s="5" t="s">
        <v>2115</v>
      </c>
      <c r="D249" s="5" t="s">
        <v>480</v>
      </c>
      <c r="E249" s="5">
        <v>40.68</v>
      </c>
      <c r="F249" s="5">
        <v>8</v>
      </c>
      <c r="G249" s="5">
        <v>77.2</v>
      </c>
      <c r="H249" s="5">
        <v>59</v>
      </c>
      <c r="I249" s="5">
        <v>703</v>
      </c>
      <c r="J249" s="5">
        <f t="shared" si="6"/>
        <v>8.392603129445235E-2</v>
      </c>
      <c r="K249" s="5">
        <f t="shared" si="7"/>
        <v>3.8345252294474193E-4</v>
      </c>
    </row>
    <row r="250" spans="1:11">
      <c r="A250" s="5" t="s">
        <v>2112</v>
      </c>
      <c r="B250" s="8" t="s">
        <v>1526</v>
      </c>
      <c r="C250" s="5" t="s">
        <v>2114</v>
      </c>
      <c r="D250" s="5" t="s">
        <v>480</v>
      </c>
      <c r="E250" s="5">
        <v>34.99</v>
      </c>
      <c r="F250" s="5">
        <v>6</v>
      </c>
      <c r="G250" s="5">
        <v>74.400000000000006</v>
      </c>
      <c r="H250" s="5">
        <v>88</v>
      </c>
      <c r="I250" s="5">
        <v>683</v>
      </c>
      <c r="J250" s="5">
        <f t="shared" si="6"/>
        <v>0.12884333821376281</v>
      </c>
      <c r="K250" s="5">
        <f t="shared" si="7"/>
        <v>5.8867674713883203E-4</v>
      </c>
    </row>
    <row r="251" spans="1:11">
      <c r="A251" s="5" t="s">
        <v>49</v>
      </c>
      <c r="B251" s="8" t="s">
        <v>1527</v>
      </c>
      <c r="C251" s="5" t="s">
        <v>761</v>
      </c>
      <c r="D251" s="5" t="s">
        <v>480</v>
      </c>
      <c r="E251" s="5">
        <v>1.18</v>
      </c>
      <c r="F251" s="5">
        <v>2</v>
      </c>
      <c r="G251" s="5">
        <v>312.10000000000002</v>
      </c>
      <c r="H251" s="5">
        <v>4</v>
      </c>
      <c r="I251" s="5">
        <v>2871</v>
      </c>
      <c r="J251" s="5">
        <f t="shared" si="6"/>
        <v>1.3932427725531174E-3</v>
      </c>
      <c r="K251" s="5">
        <f t="shared" si="7"/>
        <v>6.365634690095663E-6</v>
      </c>
    </row>
    <row r="252" spans="1:11">
      <c r="A252" s="5" t="s">
        <v>50</v>
      </c>
      <c r="B252" s="8" t="s">
        <v>1528</v>
      </c>
      <c r="C252" s="5" t="s">
        <v>1106</v>
      </c>
      <c r="D252" s="5" t="s">
        <v>535</v>
      </c>
      <c r="E252" s="5">
        <v>1.78</v>
      </c>
      <c r="F252" s="5">
        <v>1</v>
      </c>
      <c r="G252" s="5">
        <v>45</v>
      </c>
      <c r="H252" s="5">
        <v>1</v>
      </c>
      <c r="I252" s="5">
        <v>394</v>
      </c>
      <c r="J252" s="5">
        <f t="shared" si="6"/>
        <v>2.5380710659898475E-3</v>
      </c>
      <c r="K252" s="5">
        <f t="shared" si="7"/>
        <v>1.1596279946233913E-5</v>
      </c>
    </row>
    <row r="253" spans="1:11">
      <c r="A253" s="5" t="s">
        <v>51</v>
      </c>
      <c r="B253" s="8" t="s">
        <v>1529</v>
      </c>
      <c r="C253" s="5" t="s">
        <v>786</v>
      </c>
      <c r="D253" s="5" t="s">
        <v>476</v>
      </c>
      <c r="E253" s="5">
        <v>10.1</v>
      </c>
      <c r="F253" s="5">
        <v>19</v>
      </c>
      <c r="G253" s="5">
        <v>571.6</v>
      </c>
      <c r="H253" s="5">
        <v>63</v>
      </c>
      <c r="I253" s="5">
        <v>5405</v>
      </c>
      <c r="J253" s="5">
        <f t="shared" si="6"/>
        <v>1.1655874190564292E-2</v>
      </c>
      <c r="K253" s="5">
        <f t="shared" si="7"/>
        <v>5.3254923371955261E-5</v>
      </c>
    </row>
    <row r="254" spans="1:11">
      <c r="A254" s="5" t="s">
        <v>52</v>
      </c>
      <c r="B254" s="8" t="s">
        <v>1530</v>
      </c>
      <c r="C254" s="5" t="s">
        <v>1107</v>
      </c>
      <c r="D254" s="5" t="s">
        <v>500</v>
      </c>
      <c r="E254" s="5">
        <v>4.3499999999999996</v>
      </c>
      <c r="F254" s="5">
        <v>1</v>
      </c>
      <c r="G254" s="5">
        <v>28.9</v>
      </c>
      <c r="H254" s="5">
        <v>3</v>
      </c>
      <c r="I254" s="5">
        <v>253</v>
      </c>
      <c r="J254" s="5">
        <f t="shared" si="6"/>
        <v>1.1857707509881422E-2</v>
      </c>
      <c r="K254" s="5">
        <f t="shared" si="7"/>
        <v>5.4177086547227209E-5</v>
      </c>
    </row>
    <row r="255" spans="1:11">
      <c r="A255" s="5" t="s">
        <v>53</v>
      </c>
      <c r="B255" s="8" t="s">
        <v>1531</v>
      </c>
      <c r="C255" s="5" t="s">
        <v>762</v>
      </c>
      <c r="D255" s="5" t="s">
        <v>491</v>
      </c>
      <c r="E255" s="5">
        <v>19.489999999999998</v>
      </c>
      <c r="F255" s="5">
        <v>5</v>
      </c>
      <c r="G255" s="5">
        <v>34</v>
      </c>
      <c r="H255" s="5">
        <v>21</v>
      </c>
      <c r="I255" s="5">
        <v>313</v>
      </c>
      <c r="J255" s="5">
        <f t="shared" si="6"/>
        <v>6.7092651757188496E-2</v>
      </c>
      <c r="K255" s="5">
        <f t="shared" si="7"/>
        <v>3.0654191781194696E-4</v>
      </c>
    </row>
    <row r="256" spans="1:11">
      <c r="A256" s="5" t="s">
        <v>54</v>
      </c>
      <c r="B256" s="8" t="s">
        <v>1532</v>
      </c>
      <c r="C256" s="5" t="s">
        <v>787</v>
      </c>
      <c r="D256" s="5" t="s">
        <v>491</v>
      </c>
      <c r="E256" s="5">
        <v>52.17</v>
      </c>
      <c r="F256" s="5">
        <v>12</v>
      </c>
      <c r="G256" s="5">
        <v>32.9</v>
      </c>
      <c r="H256" s="5">
        <v>126</v>
      </c>
      <c r="I256" s="5">
        <v>299</v>
      </c>
      <c r="J256" s="5">
        <f t="shared" si="6"/>
        <v>0.42140468227424749</v>
      </c>
      <c r="K256" s="5">
        <f t="shared" si="7"/>
        <v>1.9253703065245365E-3</v>
      </c>
    </row>
    <row r="257" spans="1:11">
      <c r="A257" s="5" t="s">
        <v>55</v>
      </c>
      <c r="B257" s="8" t="s">
        <v>1533</v>
      </c>
      <c r="C257" s="5" t="s">
        <v>763</v>
      </c>
      <c r="D257" s="5" t="s">
        <v>490</v>
      </c>
      <c r="E257" s="5">
        <v>30.1</v>
      </c>
      <c r="F257" s="5">
        <v>8</v>
      </c>
      <c r="G257" s="5">
        <v>42</v>
      </c>
      <c r="H257" s="5">
        <v>61</v>
      </c>
      <c r="I257" s="5">
        <v>382</v>
      </c>
      <c r="J257" s="5">
        <f t="shared" si="6"/>
        <v>0.15968586387434555</v>
      </c>
      <c r="K257" s="5">
        <f t="shared" si="7"/>
        <v>7.2959422049158611E-4</v>
      </c>
    </row>
    <row r="258" spans="1:11">
      <c r="A258" s="5" t="s">
        <v>56</v>
      </c>
      <c r="B258" s="8" t="s">
        <v>1534</v>
      </c>
      <c r="C258" s="5" t="s">
        <v>764</v>
      </c>
      <c r="D258" s="5" t="s">
        <v>484</v>
      </c>
      <c r="E258" s="5">
        <v>54.04</v>
      </c>
      <c r="F258" s="5">
        <v>51</v>
      </c>
      <c r="G258" s="5">
        <v>94.9</v>
      </c>
      <c r="H258" s="5">
        <v>1985</v>
      </c>
      <c r="I258" s="5">
        <v>866</v>
      </c>
      <c r="J258" s="5">
        <f t="shared" si="6"/>
        <v>2.292147806004619</v>
      </c>
      <c r="K258" s="5">
        <f t="shared" si="7"/>
        <v>1.0472672728810717E-2</v>
      </c>
    </row>
    <row r="259" spans="1:11">
      <c r="A259" s="5" t="s">
        <v>57</v>
      </c>
      <c r="B259" s="8" t="s">
        <v>1535</v>
      </c>
      <c r="C259" s="5" t="s">
        <v>765</v>
      </c>
      <c r="D259" s="5" t="s">
        <v>484</v>
      </c>
      <c r="E259" s="5">
        <v>74.95</v>
      </c>
      <c r="F259" s="5">
        <v>41</v>
      </c>
      <c r="G259" s="5">
        <v>55.9</v>
      </c>
      <c r="H259" s="5">
        <v>2015</v>
      </c>
      <c r="I259" s="5">
        <v>491</v>
      </c>
      <c r="J259" s="5">
        <f t="shared" si="6"/>
        <v>4.1038696537678208</v>
      </c>
      <c r="K259" s="5">
        <f t="shared" si="7"/>
        <v>1.8750310818970602E-2</v>
      </c>
    </row>
    <row r="260" spans="1:11">
      <c r="A260" s="5" t="s">
        <v>58</v>
      </c>
      <c r="B260" s="8" t="s">
        <v>1536</v>
      </c>
      <c r="C260" s="5" t="s">
        <v>766</v>
      </c>
      <c r="D260" s="5" t="s">
        <v>534</v>
      </c>
      <c r="E260" s="5">
        <v>31.39</v>
      </c>
      <c r="F260" s="5">
        <v>5</v>
      </c>
      <c r="G260" s="5">
        <v>24.6</v>
      </c>
      <c r="H260" s="5">
        <v>27</v>
      </c>
      <c r="I260" s="5">
        <v>223</v>
      </c>
      <c r="J260" s="5">
        <f t="shared" ref="J260:J323" si="8">H:H/I:I</f>
        <v>0.1210762331838565</v>
      </c>
      <c r="K260" s="5">
        <f t="shared" ref="K260:K323" si="9">J260/218.86942</f>
        <v>5.5318935456518553E-4</v>
      </c>
    </row>
    <row r="261" spans="1:11">
      <c r="A261" s="5" t="s">
        <v>59</v>
      </c>
      <c r="B261" s="8" t="s">
        <v>1537</v>
      </c>
      <c r="C261" s="5" t="s">
        <v>808</v>
      </c>
      <c r="D261" s="5" t="s">
        <v>484</v>
      </c>
      <c r="E261" s="5">
        <v>86.04</v>
      </c>
      <c r="F261" s="5">
        <v>35</v>
      </c>
      <c r="G261" s="5">
        <v>49.5</v>
      </c>
      <c r="H261" s="5">
        <v>1953</v>
      </c>
      <c r="I261" s="5">
        <v>437</v>
      </c>
      <c r="J261" s="5">
        <f t="shared" si="8"/>
        <v>4.4691075514874141</v>
      </c>
      <c r="K261" s="5">
        <f t="shared" si="9"/>
        <v>2.0419058777089164E-2</v>
      </c>
    </row>
    <row r="262" spans="1:11">
      <c r="A262" s="5" t="s">
        <v>60</v>
      </c>
      <c r="B262" s="8" t="s">
        <v>1538</v>
      </c>
      <c r="C262" s="5" t="s">
        <v>809</v>
      </c>
      <c r="D262" s="5" t="s">
        <v>495</v>
      </c>
      <c r="E262" s="5">
        <v>1.72</v>
      </c>
      <c r="F262" s="5">
        <v>1</v>
      </c>
      <c r="G262" s="5">
        <v>434.9</v>
      </c>
      <c r="H262" s="5">
        <v>2</v>
      </c>
      <c r="I262" s="5">
        <v>4061</v>
      </c>
      <c r="J262" s="5">
        <f t="shared" si="8"/>
        <v>4.9248953459738983E-4</v>
      </c>
      <c r="K262" s="5">
        <f t="shared" si="9"/>
        <v>2.2501523264300231E-6</v>
      </c>
    </row>
    <row r="263" spans="1:11">
      <c r="A263" s="5" t="s">
        <v>61</v>
      </c>
      <c r="B263" s="8" t="s">
        <v>1539</v>
      </c>
      <c r="C263" s="5" t="s">
        <v>810</v>
      </c>
      <c r="D263" s="5" t="s">
        <v>495</v>
      </c>
      <c r="E263" s="5">
        <v>1.0900000000000001</v>
      </c>
      <c r="F263" s="5">
        <v>2</v>
      </c>
      <c r="G263" s="5">
        <v>247.9</v>
      </c>
      <c r="H263" s="5">
        <v>7</v>
      </c>
      <c r="I263" s="5">
        <v>2391</v>
      </c>
      <c r="J263" s="5">
        <f t="shared" si="8"/>
        <v>2.9276453366792136E-3</v>
      </c>
      <c r="K263" s="5">
        <f t="shared" si="9"/>
        <v>1.3376219193522848E-5</v>
      </c>
    </row>
    <row r="264" spans="1:11">
      <c r="A264" s="5" t="s">
        <v>62</v>
      </c>
      <c r="B264" s="8" t="s">
        <v>1540</v>
      </c>
      <c r="C264" s="5" t="s">
        <v>811</v>
      </c>
      <c r="D264" s="5" t="s">
        <v>502</v>
      </c>
      <c r="E264" s="5">
        <v>2.3199999999999998</v>
      </c>
      <c r="F264" s="5">
        <v>1</v>
      </c>
      <c r="G264" s="5">
        <v>112.8</v>
      </c>
      <c r="H264" s="5">
        <v>1</v>
      </c>
      <c r="I264" s="5">
        <v>993</v>
      </c>
      <c r="J264" s="5">
        <f t="shared" si="8"/>
        <v>1.0070493454179255E-3</v>
      </c>
      <c r="K264" s="5">
        <f t="shared" si="9"/>
        <v>4.6011422948803241E-6</v>
      </c>
    </row>
    <row r="265" spans="1:11">
      <c r="A265" s="5" t="s">
        <v>63</v>
      </c>
      <c r="B265" s="8" t="s">
        <v>1541</v>
      </c>
      <c r="C265" s="5" t="s">
        <v>812</v>
      </c>
      <c r="D265" s="5" t="s">
        <v>502</v>
      </c>
      <c r="E265" s="5">
        <v>1.23</v>
      </c>
      <c r="F265" s="5">
        <v>1</v>
      </c>
      <c r="G265" s="5">
        <v>145.5</v>
      </c>
      <c r="H265" s="5">
        <v>1</v>
      </c>
      <c r="I265" s="5">
        <v>1298</v>
      </c>
      <c r="J265" s="5">
        <f t="shared" si="8"/>
        <v>7.7041602465331282E-4</v>
      </c>
      <c r="K265" s="5">
        <f t="shared" si="9"/>
        <v>3.5199801993961188E-6</v>
      </c>
    </row>
    <row r="266" spans="1:11">
      <c r="A266" s="5" t="s">
        <v>64</v>
      </c>
      <c r="B266" s="8" t="s">
        <v>1542</v>
      </c>
      <c r="C266" s="5" t="s">
        <v>813</v>
      </c>
      <c r="D266" s="5" t="s">
        <v>480</v>
      </c>
      <c r="E266" s="5">
        <v>7.98</v>
      </c>
      <c r="F266" s="5">
        <v>2</v>
      </c>
      <c r="G266" s="5">
        <v>43.2</v>
      </c>
      <c r="H266" s="5">
        <v>6</v>
      </c>
      <c r="I266" s="5">
        <v>376</v>
      </c>
      <c r="J266" s="5">
        <f t="shared" si="8"/>
        <v>1.5957446808510637E-2</v>
      </c>
      <c r="K266" s="5">
        <f t="shared" si="9"/>
        <v>7.2908526044938743E-5</v>
      </c>
    </row>
    <row r="267" spans="1:11">
      <c r="A267" s="5" t="s">
        <v>2117</v>
      </c>
      <c r="B267" s="8" t="s">
        <v>1543</v>
      </c>
      <c r="C267" s="5" t="s">
        <v>2119</v>
      </c>
      <c r="D267" s="5" t="s">
        <v>480</v>
      </c>
      <c r="E267" s="5">
        <v>57.03</v>
      </c>
      <c r="F267" s="5">
        <v>2</v>
      </c>
      <c r="G267" s="5">
        <v>259.10000000000002</v>
      </c>
      <c r="H267" s="5">
        <v>2664</v>
      </c>
      <c r="I267" s="5">
        <v>2355</v>
      </c>
      <c r="J267" s="5">
        <f t="shared" si="8"/>
        <v>1.1312101910828025</v>
      </c>
      <c r="K267" s="5">
        <f t="shared" si="9"/>
        <v>5.1684250412086007E-3</v>
      </c>
    </row>
    <row r="268" spans="1:11">
      <c r="A268" s="5" t="s">
        <v>2116</v>
      </c>
      <c r="B268" s="8" t="s">
        <v>1543</v>
      </c>
      <c r="C268" s="5" t="s">
        <v>2118</v>
      </c>
      <c r="D268" s="5" t="s">
        <v>480</v>
      </c>
      <c r="E268" s="5">
        <v>54.14</v>
      </c>
      <c r="F268" s="5">
        <v>1</v>
      </c>
      <c r="G268" s="5">
        <v>272.2</v>
      </c>
      <c r="H268" s="5">
        <v>2635</v>
      </c>
      <c r="I268" s="5">
        <v>2477</v>
      </c>
      <c r="J268" s="5">
        <f t="shared" si="8"/>
        <v>1.063786838918046</v>
      </c>
      <c r="K268" s="5">
        <f t="shared" si="9"/>
        <v>4.8603721749618843E-3</v>
      </c>
    </row>
    <row r="269" spans="1:11">
      <c r="A269" s="5" t="s">
        <v>65</v>
      </c>
      <c r="B269" s="8" t="s">
        <v>1544</v>
      </c>
      <c r="C269" s="5" t="s">
        <v>814</v>
      </c>
      <c r="D269" s="5" t="s">
        <v>500</v>
      </c>
      <c r="E269" s="5">
        <v>11.76</v>
      </c>
      <c r="F269" s="5">
        <v>2</v>
      </c>
      <c r="G269" s="5">
        <v>29.3</v>
      </c>
      <c r="H269" s="5">
        <v>2</v>
      </c>
      <c r="I269" s="5">
        <v>255</v>
      </c>
      <c r="J269" s="5">
        <f t="shared" si="8"/>
        <v>7.8431372549019607E-3</v>
      </c>
      <c r="K269" s="5">
        <f t="shared" si="9"/>
        <v>3.5834778814244408E-5</v>
      </c>
    </row>
    <row r="270" spans="1:11">
      <c r="A270" s="5" t="s">
        <v>66</v>
      </c>
      <c r="B270" s="8" t="s">
        <v>1545</v>
      </c>
      <c r="C270" s="5" t="s">
        <v>815</v>
      </c>
      <c r="D270" s="5" t="s">
        <v>485</v>
      </c>
      <c r="E270" s="5">
        <v>2.02</v>
      </c>
      <c r="F270" s="5">
        <v>1</v>
      </c>
      <c r="G270" s="5">
        <v>43.4</v>
      </c>
      <c r="H270" s="5">
        <v>1</v>
      </c>
      <c r="I270" s="5">
        <v>396</v>
      </c>
      <c r="J270" s="5">
        <f t="shared" si="8"/>
        <v>2.5252525252525255E-3</v>
      </c>
      <c r="K270" s="5">
        <f t="shared" si="9"/>
        <v>1.153771287579839E-5</v>
      </c>
    </row>
    <row r="271" spans="1:11">
      <c r="A271" s="5" t="s">
        <v>67</v>
      </c>
      <c r="B271" s="8" t="s">
        <v>1546</v>
      </c>
      <c r="C271" s="5" t="s">
        <v>816</v>
      </c>
      <c r="D271" s="5" t="s">
        <v>477</v>
      </c>
      <c r="E271" s="5">
        <v>23.05</v>
      </c>
      <c r="F271" s="5">
        <v>7</v>
      </c>
      <c r="G271" s="5">
        <v>35</v>
      </c>
      <c r="H271" s="5">
        <v>25</v>
      </c>
      <c r="I271" s="5">
        <v>308</v>
      </c>
      <c r="J271" s="5">
        <f t="shared" si="8"/>
        <v>8.1168831168831168E-2</v>
      </c>
      <c r="K271" s="5">
        <f t="shared" si="9"/>
        <v>3.7085505672209107E-4</v>
      </c>
    </row>
    <row r="272" spans="1:11">
      <c r="A272" s="5" t="s">
        <v>68</v>
      </c>
      <c r="B272" s="8" t="s">
        <v>1547</v>
      </c>
      <c r="C272" s="5" t="s">
        <v>817</v>
      </c>
      <c r="D272" s="5" t="s">
        <v>536</v>
      </c>
      <c r="E272" s="5">
        <v>17.71</v>
      </c>
      <c r="F272" s="5">
        <v>2</v>
      </c>
      <c r="G272" s="5">
        <v>20</v>
      </c>
      <c r="H272" s="5">
        <v>4</v>
      </c>
      <c r="I272" s="5">
        <v>175</v>
      </c>
      <c r="J272" s="5">
        <f t="shared" si="8"/>
        <v>2.2857142857142857E-2</v>
      </c>
      <c r="K272" s="5">
        <f t="shared" si="9"/>
        <v>1.0443278397294084E-4</v>
      </c>
    </row>
    <row r="273" spans="1:11">
      <c r="A273" s="5" t="s">
        <v>69</v>
      </c>
      <c r="B273" s="8" t="s">
        <v>1548</v>
      </c>
      <c r="C273" s="5" t="s">
        <v>818</v>
      </c>
      <c r="D273" s="5" t="s">
        <v>531</v>
      </c>
      <c r="E273" s="5">
        <v>1.57</v>
      </c>
      <c r="F273" s="5">
        <v>1</v>
      </c>
      <c r="G273" s="5">
        <v>61.6</v>
      </c>
      <c r="H273" s="5">
        <v>3</v>
      </c>
      <c r="I273" s="5">
        <v>572</v>
      </c>
      <c r="J273" s="5">
        <f t="shared" si="8"/>
        <v>5.244755244755245E-3</v>
      </c>
      <c r="K273" s="5">
        <f t="shared" si="9"/>
        <v>2.3962942126658194E-5</v>
      </c>
    </row>
    <row r="274" spans="1:11">
      <c r="A274" s="5" t="s">
        <v>70</v>
      </c>
      <c r="B274" s="8" t="s">
        <v>1549</v>
      </c>
      <c r="C274" s="5" t="s">
        <v>819</v>
      </c>
      <c r="D274" s="5" t="s">
        <v>506</v>
      </c>
      <c r="E274" s="5">
        <v>2.36</v>
      </c>
      <c r="F274" s="5">
        <v>1</v>
      </c>
      <c r="G274" s="5">
        <v>53.7</v>
      </c>
      <c r="H274" s="5">
        <v>1</v>
      </c>
      <c r="I274" s="5">
        <v>466</v>
      </c>
      <c r="J274" s="5">
        <f t="shared" si="8"/>
        <v>2.1459227467811159E-3</v>
      </c>
      <c r="K274" s="5">
        <f t="shared" si="9"/>
        <v>9.8045800403780297E-6</v>
      </c>
    </row>
    <row r="275" spans="1:11">
      <c r="A275" s="5" t="s">
        <v>71</v>
      </c>
      <c r="B275" s="8" t="s">
        <v>1550</v>
      </c>
      <c r="C275" s="5" t="s">
        <v>820</v>
      </c>
      <c r="D275" s="5" t="s">
        <v>506</v>
      </c>
      <c r="E275" s="5">
        <v>9.2100000000000009</v>
      </c>
      <c r="F275" s="5">
        <v>4</v>
      </c>
      <c r="G275" s="5">
        <v>54</v>
      </c>
      <c r="H275" s="5">
        <v>6</v>
      </c>
      <c r="I275" s="5">
        <v>467</v>
      </c>
      <c r="J275" s="5">
        <f t="shared" si="8"/>
        <v>1.284796573875803E-2</v>
      </c>
      <c r="K275" s="5">
        <f t="shared" si="9"/>
        <v>5.870151133382649E-5</v>
      </c>
    </row>
    <row r="276" spans="1:11">
      <c r="A276" s="5" t="s">
        <v>72</v>
      </c>
      <c r="B276" s="8" t="s">
        <v>1551</v>
      </c>
      <c r="C276" s="5" t="s">
        <v>821</v>
      </c>
      <c r="D276" s="5" t="s">
        <v>496</v>
      </c>
      <c r="E276" s="5">
        <v>4.18</v>
      </c>
      <c r="F276" s="5">
        <v>1</v>
      </c>
      <c r="G276" s="5">
        <v>36</v>
      </c>
      <c r="H276" s="5">
        <v>2</v>
      </c>
      <c r="I276" s="5">
        <v>335</v>
      </c>
      <c r="J276" s="5">
        <f t="shared" si="8"/>
        <v>5.9701492537313433E-3</v>
      </c>
      <c r="K276" s="5">
        <f t="shared" si="9"/>
        <v>2.7277219694424846E-5</v>
      </c>
    </row>
    <row r="277" spans="1:11">
      <c r="A277" s="5" t="s">
        <v>73</v>
      </c>
      <c r="B277" s="8" t="s">
        <v>1552</v>
      </c>
      <c r="C277" s="5" t="s">
        <v>789</v>
      </c>
      <c r="D277" s="5" t="s">
        <v>490</v>
      </c>
      <c r="E277" s="5">
        <v>81.22</v>
      </c>
      <c r="F277" s="5">
        <v>43</v>
      </c>
      <c r="G277" s="5">
        <v>52.9</v>
      </c>
      <c r="H277" s="5">
        <v>1748</v>
      </c>
      <c r="I277" s="5">
        <v>474</v>
      </c>
      <c r="J277" s="5">
        <f t="shared" si="8"/>
        <v>3.6877637130801686</v>
      </c>
      <c r="K277" s="5">
        <f t="shared" si="9"/>
        <v>1.6849150114621625E-2</v>
      </c>
    </row>
    <row r="278" spans="1:11">
      <c r="A278" s="5" t="s">
        <v>74</v>
      </c>
      <c r="B278" s="8" t="s">
        <v>1553</v>
      </c>
      <c r="C278" s="5" t="s">
        <v>1108</v>
      </c>
      <c r="D278" s="5" t="s">
        <v>481</v>
      </c>
      <c r="E278" s="5">
        <v>1.29</v>
      </c>
      <c r="F278" s="5">
        <v>1</v>
      </c>
      <c r="G278" s="5">
        <v>87.8</v>
      </c>
      <c r="H278" s="5">
        <v>1</v>
      </c>
      <c r="I278" s="5">
        <v>775</v>
      </c>
      <c r="J278" s="5">
        <f t="shared" si="8"/>
        <v>1.2903225806451613E-3</v>
      </c>
      <c r="K278" s="5">
        <f t="shared" si="9"/>
        <v>5.8953990952466604E-6</v>
      </c>
    </row>
    <row r="279" spans="1:11">
      <c r="A279" s="5" t="s">
        <v>75</v>
      </c>
      <c r="B279" s="8" t="s">
        <v>1554</v>
      </c>
      <c r="C279" s="5" t="s">
        <v>1109</v>
      </c>
      <c r="D279" s="5" t="s">
        <v>478</v>
      </c>
      <c r="E279" s="5">
        <v>2.75</v>
      </c>
      <c r="F279" s="5">
        <v>1</v>
      </c>
      <c r="G279" s="5">
        <v>45.6</v>
      </c>
      <c r="H279" s="5">
        <v>1</v>
      </c>
      <c r="I279" s="5">
        <v>400</v>
      </c>
      <c r="J279" s="5">
        <f t="shared" si="8"/>
        <v>2.5000000000000001E-3</v>
      </c>
      <c r="K279" s="5">
        <f t="shared" si="9"/>
        <v>1.1422335747040404E-5</v>
      </c>
    </row>
    <row r="280" spans="1:11">
      <c r="A280" s="5" t="s">
        <v>76</v>
      </c>
      <c r="B280" s="8" t="s">
        <v>1555</v>
      </c>
      <c r="C280" s="5" t="s">
        <v>822</v>
      </c>
      <c r="D280" s="5" t="s">
        <v>481</v>
      </c>
      <c r="E280" s="5">
        <v>4.87</v>
      </c>
      <c r="F280" s="5">
        <v>1</v>
      </c>
      <c r="G280" s="5">
        <v>49.5</v>
      </c>
      <c r="H280" s="5">
        <v>13</v>
      </c>
      <c r="I280" s="5">
        <v>431</v>
      </c>
      <c r="J280" s="5">
        <f t="shared" si="8"/>
        <v>3.0162412993039442E-2</v>
      </c>
      <c r="K280" s="5">
        <f t="shared" si="9"/>
        <v>1.3781008325895616E-4</v>
      </c>
    </row>
    <row r="281" spans="1:11">
      <c r="A281" s="5" t="s">
        <v>77</v>
      </c>
      <c r="B281" s="8" t="s">
        <v>1556</v>
      </c>
      <c r="C281" s="5" t="s">
        <v>788</v>
      </c>
      <c r="D281" s="5" t="s">
        <v>506</v>
      </c>
      <c r="E281" s="5">
        <v>34.28</v>
      </c>
      <c r="F281" s="5">
        <v>10</v>
      </c>
      <c r="G281" s="5">
        <v>35.9</v>
      </c>
      <c r="H281" s="5">
        <v>41</v>
      </c>
      <c r="I281" s="5">
        <v>318</v>
      </c>
      <c r="J281" s="5">
        <f t="shared" si="8"/>
        <v>0.12893081761006289</v>
      </c>
      <c r="K281" s="5">
        <f t="shared" si="9"/>
        <v>5.8907643475302721E-4</v>
      </c>
    </row>
    <row r="282" spans="1:11">
      <c r="A282" s="5" t="s">
        <v>78</v>
      </c>
      <c r="B282" s="8" t="s">
        <v>1557</v>
      </c>
      <c r="C282" s="5" t="s">
        <v>823</v>
      </c>
      <c r="D282" s="5" t="s">
        <v>476</v>
      </c>
      <c r="E282" s="5">
        <v>15.08</v>
      </c>
      <c r="F282" s="5">
        <v>2</v>
      </c>
      <c r="G282" s="5">
        <v>22</v>
      </c>
      <c r="H282" s="5">
        <v>2</v>
      </c>
      <c r="I282" s="5">
        <v>199</v>
      </c>
      <c r="J282" s="5">
        <f t="shared" si="8"/>
        <v>1.0050251256281407E-2</v>
      </c>
      <c r="K282" s="5">
        <f t="shared" si="9"/>
        <v>4.5918937676544344E-5</v>
      </c>
    </row>
    <row r="283" spans="1:11">
      <c r="A283" s="5" t="s">
        <v>79</v>
      </c>
      <c r="B283" s="8" t="s">
        <v>1558</v>
      </c>
      <c r="C283" s="5" t="s">
        <v>824</v>
      </c>
      <c r="D283" s="5" t="s">
        <v>476</v>
      </c>
      <c r="E283" s="5">
        <v>16.88</v>
      </c>
      <c r="F283" s="5">
        <v>2</v>
      </c>
      <c r="G283" s="5">
        <v>17.2</v>
      </c>
      <c r="H283" s="5">
        <v>2</v>
      </c>
      <c r="I283" s="5">
        <v>154</v>
      </c>
      <c r="J283" s="5">
        <f t="shared" si="8"/>
        <v>1.2987012987012988E-2</v>
      </c>
      <c r="K283" s="5">
        <f t="shared" si="9"/>
        <v>5.9336809075534572E-5</v>
      </c>
    </row>
    <row r="284" spans="1:11">
      <c r="A284" s="5" t="s">
        <v>80</v>
      </c>
      <c r="B284" s="8" t="s">
        <v>1559</v>
      </c>
      <c r="C284" s="5" t="s">
        <v>825</v>
      </c>
      <c r="D284" s="5" t="s">
        <v>516</v>
      </c>
      <c r="E284" s="5">
        <v>1.98</v>
      </c>
      <c r="F284" s="5">
        <v>1</v>
      </c>
      <c r="G284" s="5">
        <v>34.9</v>
      </c>
      <c r="H284" s="5">
        <v>1</v>
      </c>
      <c r="I284" s="5">
        <v>303</v>
      </c>
      <c r="J284" s="5">
        <f t="shared" si="8"/>
        <v>3.3003300330033004E-3</v>
      </c>
      <c r="K284" s="5">
        <f t="shared" si="9"/>
        <v>1.5078991085201854E-5</v>
      </c>
    </row>
    <row r="285" spans="1:11">
      <c r="A285" s="5" t="s">
        <v>81</v>
      </c>
      <c r="B285" s="8" t="s">
        <v>1560</v>
      </c>
      <c r="C285" s="5" t="s">
        <v>1110</v>
      </c>
      <c r="D285" s="5" t="s">
        <v>490</v>
      </c>
      <c r="E285" s="5">
        <v>21.24</v>
      </c>
      <c r="F285" s="5">
        <v>3</v>
      </c>
      <c r="G285" s="5">
        <v>20.8</v>
      </c>
      <c r="H285" s="5">
        <v>4</v>
      </c>
      <c r="I285" s="5">
        <v>193</v>
      </c>
      <c r="J285" s="5">
        <f t="shared" si="8"/>
        <v>2.072538860103627E-2</v>
      </c>
      <c r="K285" s="5">
        <f t="shared" si="9"/>
        <v>9.4692938835568119E-5</v>
      </c>
    </row>
    <row r="286" spans="1:11">
      <c r="A286" s="5" t="s">
        <v>82</v>
      </c>
      <c r="B286" s="8" t="s">
        <v>1561</v>
      </c>
      <c r="C286" s="5" t="s">
        <v>790</v>
      </c>
      <c r="D286" s="5" t="s">
        <v>496</v>
      </c>
      <c r="E286" s="5">
        <v>21.31</v>
      </c>
      <c r="F286" s="5">
        <v>4</v>
      </c>
      <c r="G286" s="5">
        <v>34</v>
      </c>
      <c r="H286" s="5">
        <v>18</v>
      </c>
      <c r="I286" s="5">
        <v>305</v>
      </c>
      <c r="J286" s="5">
        <f t="shared" si="8"/>
        <v>5.9016393442622953E-2</v>
      </c>
      <c r="K286" s="5">
        <f t="shared" si="9"/>
        <v>2.6964202419242926E-4</v>
      </c>
    </row>
    <row r="287" spans="1:11">
      <c r="A287" s="5" t="s">
        <v>83</v>
      </c>
      <c r="B287" s="8" t="s">
        <v>1562</v>
      </c>
      <c r="C287" s="5" t="s">
        <v>2104</v>
      </c>
      <c r="D287" s="5" t="s">
        <v>490</v>
      </c>
      <c r="E287" s="5">
        <v>18.7</v>
      </c>
      <c r="F287" s="5">
        <v>6</v>
      </c>
      <c r="G287" s="5">
        <v>45.3</v>
      </c>
      <c r="H287" s="5">
        <v>20</v>
      </c>
      <c r="I287" s="5">
        <v>401</v>
      </c>
      <c r="J287" s="5">
        <f t="shared" si="8"/>
        <v>4.9875311720698257E-2</v>
      </c>
      <c r="K287" s="5">
        <f t="shared" si="9"/>
        <v>2.2787702238484598E-4</v>
      </c>
    </row>
    <row r="288" spans="1:11">
      <c r="A288" s="5" t="s">
        <v>84</v>
      </c>
      <c r="B288" s="8" t="s">
        <v>1563</v>
      </c>
      <c r="C288" s="5" t="s">
        <v>791</v>
      </c>
      <c r="D288" s="5" t="s">
        <v>537</v>
      </c>
      <c r="E288" s="5">
        <v>5.81</v>
      </c>
      <c r="F288" s="5">
        <v>2</v>
      </c>
      <c r="G288" s="5">
        <v>46.2</v>
      </c>
      <c r="H288" s="5">
        <v>3</v>
      </c>
      <c r="I288" s="5">
        <v>413</v>
      </c>
      <c r="J288" s="5">
        <f t="shared" si="8"/>
        <v>7.2639225181598066E-3</v>
      </c>
      <c r="K288" s="5">
        <f t="shared" si="9"/>
        <v>3.3188384737163408E-5</v>
      </c>
    </row>
    <row r="289" spans="1:11">
      <c r="A289" s="5" t="s">
        <v>85</v>
      </c>
      <c r="B289" s="8" t="s">
        <v>1564</v>
      </c>
      <c r="C289" s="5" t="s">
        <v>826</v>
      </c>
      <c r="D289" s="5" t="s">
        <v>500</v>
      </c>
      <c r="E289" s="5">
        <v>8.2799999999999994</v>
      </c>
      <c r="F289" s="5">
        <v>4</v>
      </c>
      <c r="G289" s="5">
        <v>71.5</v>
      </c>
      <c r="H289" s="5">
        <v>7</v>
      </c>
      <c r="I289" s="5">
        <v>652</v>
      </c>
      <c r="J289" s="5">
        <f t="shared" si="8"/>
        <v>1.0736196319018405E-2</v>
      </c>
      <c r="K289" s="5">
        <f t="shared" si="9"/>
        <v>4.9052975600787016E-5</v>
      </c>
    </row>
    <row r="290" spans="1:11">
      <c r="A290" s="5" t="s">
        <v>86</v>
      </c>
      <c r="B290" s="8" t="s">
        <v>1565</v>
      </c>
      <c r="C290" s="5" t="s">
        <v>827</v>
      </c>
      <c r="D290" s="5" t="s">
        <v>538</v>
      </c>
      <c r="E290" s="5">
        <v>2.72</v>
      </c>
      <c r="F290" s="5">
        <v>1</v>
      </c>
      <c r="G290" s="5">
        <v>79.7</v>
      </c>
      <c r="H290" s="5">
        <v>1</v>
      </c>
      <c r="I290" s="5">
        <v>736</v>
      </c>
      <c r="J290" s="5">
        <f t="shared" si="8"/>
        <v>1.358695652173913E-3</v>
      </c>
      <c r="K290" s="5">
        <f t="shared" si="9"/>
        <v>6.2077911668697847E-6</v>
      </c>
    </row>
    <row r="291" spans="1:11">
      <c r="A291" s="5" t="s">
        <v>87</v>
      </c>
      <c r="B291" s="8" t="s">
        <v>1566</v>
      </c>
      <c r="C291" s="5" t="s">
        <v>828</v>
      </c>
      <c r="D291" s="5" t="s">
        <v>539</v>
      </c>
      <c r="E291" s="5">
        <v>3.05</v>
      </c>
      <c r="F291" s="5">
        <v>1</v>
      </c>
      <c r="G291" s="5">
        <v>63.1</v>
      </c>
      <c r="H291" s="5">
        <v>1</v>
      </c>
      <c r="I291" s="5">
        <v>558</v>
      </c>
      <c r="J291" s="5">
        <f t="shared" si="8"/>
        <v>1.7921146953405018E-3</v>
      </c>
      <c r="K291" s="5">
        <f t="shared" si="9"/>
        <v>8.1880542989536952E-6</v>
      </c>
    </row>
    <row r="292" spans="1:11">
      <c r="A292" s="5" t="s">
        <v>88</v>
      </c>
      <c r="B292" s="8" t="s">
        <v>1567</v>
      </c>
      <c r="C292" s="5" t="s">
        <v>829</v>
      </c>
      <c r="D292" s="5" t="s">
        <v>540</v>
      </c>
      <c r="E292" s="5">
        <v>29.17</v>
      </c>
      <c r="F292" s="5">
        <v>20</v>
      </c>
      <c r="G292" s="5">
        <v>92.3</v>
      </c>
      <c r="H292" s="5">
        <v>109</v>
      </c>
      <c r="I292" s="5">
        <v>840</v>
      </c>
      <c r="J292" s="5">
        <f t="shared" si="8"/>
        <v>0.12976190476190477</v>
      </c>
      <c r="K292" s="5">
        <f t="shared" si="9"/>
        <v>5.9287361734638294E-4</v>
      </c>
    </row>
    <row r="293" spans="1:11">
      <c r="A293" s="5" t="s">
        <v>89</v>
      </c>
      <c r="B293" s="8" t="s">
        <v>1568</v>
      </c>
      <c r="C293" s="5" t="s">
        <v>1111</v>
      </c>
      <c r="D293" s="5" t="s">
        <v>513</v>
      </c>
      <c r="E293" s="5">
        <v>1.34</v>
      </c>
      <c r="F293" s="5">
        <v>1</v>
      </c>
      <c r="G293" s="5">
        <v>133.6</v>
      </c>
      <c r="H293" s="5">
        <v>1</v>
      </c>
      <c r="I293" s="5">
        <v>1193</v>
      </c>
      <c r="J293" s="5">
        <f t="shared" si="8"/>
        <v>8.3822296730930428E-4</v>
      </c>
      <c r="K293" s="5">
        <f t="shared" si="9"/>
        <v>3.8297856653949386E-6</v>
      </c>
    </row>
    <row r="294" spans="1:11">
      <c r="A294" s="5" t="s">
        <v>90</v>
      </c>
      <c r="B294" s="8" t="s">
        <v>1569</v>
      </c>
      <c r="C294" s="5" t="s">
        <v>830</v>
      </c>
      <c r="D294" s="5" t="s">
        <v>541</v>
      </c>
      <c r="E294" s="5">
        <v>37.61</v>
      </c>
      <c r="F294" s="5">
        <v>8</v>
      </c>
      <c r="G294" s="5">
        <v>25.5</v>
      </c>
      <c r="H294" s="5">
        <v>59</v>
      </c>
      <c r="I294" s="5">
        <v>226</v>
      </c>
      <c r="J294" s="5">
        <f t="shared" si="8"/>
        <v>0.26106194690265488</v>
      </c>
      <c r="K294" s="5">
        <f t="shared" si="9"/>
        <v>1.1927748833192636E-3</v>
      </c>
    </row>
    <row r="295" spans="1:11">
      <c r="A295" s="5" t="s">
        <v>91</v>
      </c>
      <c r="B295" s="8" t="s">
        <v>1570</v>
      </c>
      <c r="C295" s="5" t="s">
        <v>831</v>
      </c>
      <c r="D295" s="5" t="s">
        <v>482</v>
      </c>
      <c r="E295" s="5">
        <v>58.44</v>
      </c>
      <c r="F295" s="5">
        <v>44</v>
      </c>
      <c r="G295" s="5">
        <v>85.6</v>
      </c>
      <c r="H295" s="5">
        <v>1196</v>
      </c>
      <c r="I295" s="5">
        <v>782</v>
      </c>
      <c r="J295" s="5">
        <f t="shared" si="8"/>
        <v>1.5294117647058822</v>
      </c>
      <c r="K295" s="5">
        <f t="shared" si="9"/>
        <v>6.9877818687776585E-3</v>
      </c>
    </row>
    <row r="296" spans="1:11">
      <c r="A296" s="5" t="s">
        <v>92</v>
      </c>
      <c r="B296" s="8" t="s">
        <v>1571</v>
      </c>
      <c r="C296" s="5" t="s">
        <v>832</v>
      </c>
      <c r="D296" s="5" t="s">
        <v>496</v>
      </c>
      <c r="E296" s="5">
        <v>2.73</v>
      </c>
      <c r="F296" s="5">
        <v>1</v>
      </c>
      <c r="G296" s="5">
        <v>47.2</v>
      </c>
      <c r="H296" s="5">
        <v>1</v>
      </c>
      <c r="I296" s="5">
        <v>440</v>
      </c>
      <c r="J296" s="5">
        <f t="shared" si="8"/>
        <v>2.2727272727272726E-3</v>
      </c>
      <c r="K296" s="5">
        <f t="shared" si="9"/>
        <v>1.038394158821855E-5</v>
      </c>
    </row>
    <row r="297" spans="1:11">
      <c r="A297" s="5" t="s">
        <v>93</v>
      </c>
      <c r="B297" s="8" t="s">
        <v>1572</v>
      </c>
      <c r="C297" s="5" t="s">
        <v>833</v>
      </c>
      <c r="D297" s="5" t="s">
        <v>542</v>
      </c>
      <c r="E297" s="5">
        <v>8.4499999999999993</v>
      </c>
      <c r="F297" s="5">
        <v>2</v>
      </c>
      <c r="G297" s="5">
        <v>24.8</v>
      </c>
      <c r="H297" s="5">
        <v>2</v>
      </c>
      <c r="I297" s="5">
        <v>213</v>
      </c>
      <c r="J297" s="5">
        <f t="shared" si="8"/>
        <v>9.3896713615023476E-3</v>
      </c>
      <c r="K297" s="5">
        <f t="shared" si="9"/>
        <v>4.2900791538179923E-5</v>
      </c>
    </row>
    <row r="298" spans="1:11">
      <c r="A298" s="5" t="s">
        <v>94</v>
      </c>
      <c r="B298" s="8" t="s">
        <v>1573</v>
      </c>
      <c r="C298" s="5" t="s">
        <v>834</v>
      </c>
      <c r="D298" s="5" t="s">
        <v>542</v>
      </c>
      <c r="E298" s="5">
        <v>7.62</v>
      </c>
      <c r="F298" s="5">
        <v>1</v>
      </c>
      <c r="G298" s="5">
        <v>23.3</v>
      </c>
      <c r="H298" s="5">
        <v>2</v>
      </c>
      <c r="I298" s="5">
        <v>210</v>
      </c>
      <c r="J298" s="5">
        <f t="shared" si="8"/>
        <v>9.5238095238095247E-3</v>
      </c>
      <c r="K298" s="5">
        <f t="shared" si="9"/>
        <v>4.3513659988725355E-5</v>
      </c>
    </row>
    <row r="299" spans="1:11">
      <c r="A299" s="5" t="s">
        <v>95</v>
      </c>
      <c r="B299" s="8" t="s">
        <v>1574</v>
      </c>
      <c r="C299" s="5" t="s">
        <v>835</v>
      </c>
      <c r="D299" s="5" t="s">
        <v>486</v>
      </c>
      <c r="E299" s="5">
        <v>9.57</v>
      </c>
      <c r="F299" s="5">
        <v>1</v>
      </c>
      <c r="G299" s="5">
        <v>12.4</v>
      </c>
      <c r="H299" s="5">
        <v>1</v>
      </c>
      <c r="I299" s="5">
        <v>115</v>
      </c>
      <c r="J299" s="5">
        <f t="shared" si="8"/>
        <v>8.6956521739130436E-3</v>
      </c>
      <c r="K299" s="5">
        <f t="shared" si="9"/>
        <v>3.9729863467966627E-5</v>
      </c>
    </row>
    <row r="300" spans="1:11">
      <c r="A300" s="5" t="s">
        <v>96</v>
      </c>
      <c r="B300" s="8" t="s">
        <v>1575</v>
      </c>
      <c r="C300" s="5" t="s">
        <v>1112</v>
      </c>
      <c r="D300" s="5" t="s">
        <v>529</v>
      </c>
      <c r="E300" s="5">
        <v>4.2300000000000004</v>
      </c>
      <c r="F300" s="5">
        <v>1</v>
      </c>
      <c r="G300" s="5">
        <v>22.5</v>
      </c>
      <c r="H300" s="5">
        <v>1</v>
      </c>
      <c r="I300" s="5">
        <v>213</v>
      </c>
      <c r="J300" s="5">
        <f t="shared" si="8"/>
        <v>4.6948356807511738E-3</v>
      </c>
      <c r="K300" s="5">
        <f t="shared" si="9"/>
        <v>2.1450395769089962E-5</v>
      </c>
    </row>
    <row r="301" spans="1:11">
      <c r="A301" s="5" t="s">
        <v>97</v>
      </c>
      <c r="B301" s="8" t="s">
        <v>1576</v>
      </c>
      <c r="C301" s="5" t="s">
        <v>836</v>
      </c>
      <c r="D301" s="5" t="s">
        <v>496</v>
      </c>
      <c r="E301" s="5">
        <v>1.39</v>
      </c>
      <c r="F301" s="5">
        <v>1</v>
      </c>
      <c r="G301" s="5">
        <v>88.8</v>
      </c>
      <c r="H301" s="5">
        <v>1</v>
      </c>
      <c r="I301" s="5">
        <v>791</v>
      </c>
      <c r="J301" s="5">
        <f t="shared" si="8"/>
        <v>1.2642225031605564E-3</v>
      </c>
      <c r="K301" s="5">
        <f t="shared" si="9"/>
        <v>5.77614955602549E-6</v>
      </c>
    </row>
    <row r="302" spans="1:11">
      <c r="A302" s="5" t="s">
        <v>98</v>
      </c>
      <c r="B302" s="8" t="s">
        <v>1577</v>
      </c>
      <c r="C302" s="5" t="s">
        <v>837</v>
      </c>
      <c r="D302" s="5" t="s">
        <v>509</v>
      </c>
      <c r="E302" s="5">
        <v>32.020000000000003</v>
      </c>
      <c r="F302" s="5">
        <v>17</v>
      </c>
      <c r="G302" s="5">
        <v>59.8</v>
      </c>
      <c r="H302" s="5">
        <v>124</v>
      </c>
      <c r="I302" s="5">
        <v>534</v>
      </c>
      <c r="J302" s="5">
        <f t="shared" si="8"/>
        <v>0.23220973782771537</v>
      </c>
      <c r="K302" s="5">
        <f t="shared" si="9"/>
        <v>1.0609510356801575E-3</v>
      </c>
    </row>
    <row r="303" spans="1:11">
      <c r="A303" s="5" t="s">
        <v>99</v>
      </c>
      <c r="B303" s="8" t="s">
        <v>1578</v>
      </c>
      <c r="C303" s="5" t="s">
        <v>838</v>
      </c>
      <c r="D303" s="5" t="s">
        <v>480</v>
      </c>
      <c r="E303" s="5">
        <v>49.44</v>
      </c>
      <c r="F303" s="5">
        <v>13</v>
      </c>
      <c r="G303" s="5">
        <v>40.1</v>
      </c>
      <c r="H303" s="5">
        <v>79</v>
      </c>
      <c r="I303" s="5">
        <v>354</v>
      </c>
      <c r="J303" s="5">
        <f t="shared" si="8"/>
        <v>0.2231638418079096</v>
      </c>
      <c r="K303" s="5">
        <f t="shared" si="9"/>
        <v>1.0196209310917423E-3</v>
      </c>
    </row>
    <row r="304" spans="1:11">
      <c r="A304" s="5" t="s">
        <v>100</v>
      </c>
      <c r="B304" s="8" t="s">
        <v>1579</v>
      </c>
      <c r="C304" s="5" t="s">
        <v>839</v>
      </c>
      <c r="D304" s="5" t="s">
        <v>491</v>
      </c>
      <c r="E304" s="5">
        <v>12.22</v>
      </c>
      <c r="F304" s="5">
        <v>2</v>
      </c>
      <c r="G304" s="5">
        <v>40.9</v>
      </c>
      <c r="H304" s="5">
        <v>16</v>
      </c>
      <c r="I304" s="5">
        <v>360</v>
      </c>
      <c r="J304" s="5">
        <f t="shared" si="8"/>
        <v>4.4444444444444446E-2</v>
      </c>
      <c r="K304" s="5">
        <f t="shared" si="9"/>
        <v>2.0306374661405166E-4</v>
      </c>
    </row>
    <row r="305" spans="1:11">
      <c r="A305" s="5" t="s">
        <v>101</v>
      </c>
      <c r="B305" s="8" t="s">
        <v>1580</v>
      </c>
      <c r="C305" s="5" t="s">
        <v>840</v>
      </c>
      <c r="D305" s="5" t="s">
        <v>500</v>
      </c>
      <c r="E305" s="5">
        <v>4.6500000000000004</v>
      </c>
      <c r="F305" s="5">
        <v>1</v>
      </c>
      <c r="G305" s="5">
        <v>33.4</v>
      </c>
      <c r="H305" s="5">
        <v>1</v>
      </c>
      <c r="I305" s="5">
        <v>301</v>
      </c>
      <c r="J305" s="5">
        <f t="shared" si="8"/>
        <v>3.3222591362126247E-3</v>
      </c>
      <c r="K305" s="5">
        <f t="shared" si="9"/>
        <v>1.5179183716997215E-5</v>
      </c>
    </row>
    <row r="306" spans="1:11">
      <c r="A306" s="5" t="s">
        <v>102</v>
      </c>
      <c r="B306" s="8" t="s">
        <v>1581</v>
      </c>
      <c r="C306" s="5" t="s">
        <v>841</v>
      </c>
      <c r="D306" s="5" t="s">
        <v>490</v>
      </c>
      <c r="E306" s="5">
        <v>21.83</v>
      </c>
      <c r="F306" s="5">
        <v>2</v>
      </c>
      <c r="G306" s="5">
        <v>15.2</v>
      </c>
      <c r="H306" s="5">
        <v>11</v>
      </c>
      <c r="I306" s="5">
        <v>142</v>
      </c>
      <c r="J306" s="5">
        <f t="shared" si="8"/>
        <v>7.746478873239436E-2</v>
      </c>
      <c r="K306" s="5">
        <f t="shared" si="9"/>
        <v>3.5393153018998435E-4</v>
      </c>
    </row>
    <row r="307" spans="1:11">
      <c r="A307" s="5" t="s">
        <v>103</v>
      </c>
      <c r="B307" s="8" t="s">
        <v>1582</v>
      </c>
      <c r="C307" s="5" t="s">
        <v>842</v>
      </c>
      <c r="D307" s="5" t="s">
        <v>490</v>
      </c>
      <c r="E307" s="5">
        <v>68.03</v>
      </c>
      <c r="F307" s="5">
        <v>8</v>
      </c>
      <c r="G307" s="5">
        <v>16</v>
      </c>
      <c r="H307" s="5">
        <v>25</v>
      </c>
      <c r="I307" s="5">
        <v>147</v>
      </c>
      <c r="J307" s="5">
        <f t="shared" si="8"/>
        <v>0.17006802721088435</v>
      </c>
      <c r="K307" s="5">
        <f t="shared" si="9"/>
        <v>7.770296426558098E-4</v>
      </c>
    </row>
    <row r="308" spans="1:11">
      <c r="A308" s="5" t="s">
        <v>104</v>
      </c>
      <c r="B308" s="8" t="s">
        <v>1583</v>
      </c>
      <c r="C308" s="5" t="s">
        <v>1113</v>
      </c>
      <c r="D308" s="5" t="s">
        <v>509</v>
      </c>
      <c r="E308" s="5">
        <v>31.45</v>
      </c>
      <c r="F308" s="5">
        <v>15</v>
      </c>
      <c r="G308" s="5">
        <v>70.599999999999994</v>
      </c>
      <c r="H308" s="5">
        <v>121</v>
      </c>
      <c r="I308" s="5">
        <v>655</v>
      </c>
      <c r="J308" s="5">
        <f t="shared" si="8"/>
        <v>0.18473282442748093</v>
      </c>
      <c r="K308" s="5">
        <f t="shared" si="9"/>
        <v>8.4403213764390169E-4</v>
      </c>
    </row>
    <row r="309" spans="1:11">
      <c r="A309" s="5" t="s">
        <v>105</v>
      </c>
      <c r="B309" s="8" t="s">
        <v>1584</v>
      </c>
      <c r="C309" s="5" t="s">
        <v>843</v>
      </c>
      <c r="D309" s="5" t="s">
        <v>529</v>
      </c>
      <c r="E309" s="5">
        <v>13.49</v>
      </c>
      <c r="F309" s="5">
        <v>2</v>
      </c>
      <c r="G309" s="5">
        <v>13.9</v>
      </c>
      <c r="H309" s="5">
        <v>2</v>
      </c>
      <c r="I309" s="5">
        <v>126</v>
      </c>
      <c r="J309" s="5">
        <f t="shared" si="8"/>
        <v>1.5873015873015872E-2</v>
      </c>
      <c r="K309" s="5">
        <f t="shared" si="9"/>
        <v>7.2522766647875576E-5</v>
      </c>
    </row>
    <row r="310" spans="1:11">
      <c r="A310" s="5" t="s">
        <v>106</v>
      </c>
      <c r="B310" s="8" t="s">
        <v>1585</v>
      </c>
      <c r="C310" s="5" t="s">
        <v>844</v>
      </c>
      <c r="D310" s="5" t="s">
        <v>529</v>
      </c>
      <c r="E310" s="5">
        <v>34.950000000000003</v>
      </c>
      <c r="F310" s="5">
        <v>3</v>
      </c>
      <c r="G310" s="5">
        <v>11.4</v>
      </c>
      <c r="H310" s="5">
        <v>13</v>
      </c>
      <c r="I310" s="5">
        <v>103</v>
      </c>
      <c r="J310" s="5">
        <f t="shared" si="8"/>
        <v>0.12621359223300971</v>
      </c>
      <c r="K310" s="5">
        <f t="shared" si="9"/>
        <v>5.7666161053019521E-4</v>
      </c>
    </row>
    <row r="311" spans="1:11">
      <c r="A311" s="5" t="s">
        <v>107</v>
      </c>
      <c r="B311" s="8" t="s">
        <v>1586</v>
      </c>
      <c r="C311" s="5" t="s">
        <v>845</v>
      </c>
      <c r="D311" s="5" t="s">
        <v>503</v>
      </c>
      <c r="E311" s="5">
        <v>11.78</v>
      </c>
      <c r="F311" s="5">
        <v>2</v>
      </c>
      <c r="G311" s="5">
        <v>40.799999999999997</v>
      </c>
      <c r="H311" s="5">
        <v>19</v>
      </c>
      <c r="I311" s="5">
        <v>365</v>
      </c>
      <c r="J311" s="5">
        <f t="shared" si="8"/>
        <v>5.2054794520547946E-2</v>
      </c>
      <c r="K311" s="5">
        <f t="shared" si="9"/>
        <v>2.3783493610275911E-4</v>
      </c>
    </row>
    <row r="312" spans="1:11">
      <c r="A312" s="5" t="s">
        <v>108</v>
      </c>
      <c r="B312" s="8" t="s">
        <v>1587</v>
      </c>
      <c r="C312" s="5" t="s">
        <v>846</v>
      </c>
      <c r="D312" s="5" t="s">
        <v>503</v>
      </c>
      <c r="E312" s="5">
        <v>8.1</v>
      </c>
      <c r="F312" s="5">
        <v>1</v>
      </c>
      <c r="G312" s="5">
        <v>40</v>
      </c>
      <c r="H312" s="5">
        <v>8</v>
      </c>
      <c r="I312" s="5">
        <v>358</v>
      </c>
      <c r="J312" s="5">
        <f t="shared" si="8"/>
        <v>2.23463687150838E-2</v>
      </c>
      <c r="K312" s="5">
        <f t="shared" si="9"/>
        <v>1.0209909047633882E-4</v>
      </c>
    </row>
    <row r="313" spans="1:11">
      <c r="A313" s="5" t="s">
        <v>109</v>
      </c>
      <c r="B313" s="8" t="s">
        <v>1588</v>
      </c>
      <c r="C313" s="5" t="s">
        <v>847</v>
      </c>
      <c r="D313" s="5" t="s">
        <v>480</v>
      </c>
      <c r="E313" s="5">
        <v>0.28000000000000003</v>
      </c>
      <c r="F313" s="5">
        <v>1</v>
      </c>
      <c r="G313" s="5">
        <v>613</v>
      </c>
      <c r="H313" s="5">
        <v>1</v>
      </c>
      <c r="I313" s="5">
        <v>5635</v>
      </c>
      <c r="J313" s="5">
        <f t="shared" si="8"/>
        <v>1.7746228926353151E-4</v>
      </c>
      <c r="K313" s="5">
        <f t="shared" si="9"/>
        <v>8.1081354016258418E-7</v>
      </c>
    </row>
    <row r="314" spans="1:11">
      <c r="A314" s="5" t="s">
        <v>110</v>
      </c>
      <c r="B314" s="8" t="s">
        <v>1589</v>
      </c>
      <c r="C314" s="5" t="s">
        <v>848</v>
      </c>
      <c r="D314" s="5" t="s">
        <v>490</v>
      </c>
      <c r="E314" s="5">
        <v>52.96</v>
      </c>
      <c r="F314" s="5">
        <v>11</v>
      </c>
      <c r="G314" s="5">
        <v>45.2</v>
      </c>
      <c r="H314" s="5">
        <v>1898</v>
      </c>
      <c r="I314" s="5">
        <v>406</v>
      </c>
      <c r="J314" s="5">
        <f t="shared" si="8"/>
        <v>4.6748768472906406</v>
      </c>
      <c r="K314" s="5">
        <f t="shared" si="9"/>
        <v>2.1359205170327772E-2</v>
      </c>
    </row>
    <row r="315" spans="1:11">
      <c r="A315" s="5" t="s">
        <v>111</v>
      </c>
      <c r="B315" s="8" t="s">
        <v>1590</v>
      </c>
      <c r="C315" s="5" t="s">
        <v>849</v>
      </c>
      <c r="D315" s="5" t="s">
        <v>476</v>
      </c>
      <c r="E315" s="5">
        <v>41.09</v>
      </c>
      <c r="F315" s="5">
        <v>3</v>
      </c>
      <c r="G315" s="5">
        <v>39</v>
      </c>
      <c r="H315" s="5">
        <v>884</v>
      </c>
      <c r="I315" s="5">
        <v>348</v>
      </c>
      <c r="J315" s="5">
        <f t="shared" si="8"/>
        <v>2.5402298850574714</v>
      </c>
      <c r="K315" s="5">
        <f t="shared" si="9"/>
        <v>1.1606143448716917E-2</v>
      </c>
    </row>
    <row r="316" spans="1:11">
      <c r="A316" s="5" t="s">
        <v>112</v>
      </c>
      <c r="B316" s="8" t="s">
        <v>1591</v>
      </c>
      <c r="C316" s="5" t="s">
        <v>850</v>
      </c>
      <c r="D316" s="5" t="s">
        <v>490</v>
      </c>
      <c r="E316" s="5">
        <v>77.27</v>
      </c>
      <c r="F316" s="5">
        <v>42</v>
      </c>
      <c r="G316" s="5">
        <v>51.6</v>
      </c>
      <c r="H316" s="5">
        <v>4618</v>
      </c>
      <c r="I316" s="5">
        <v>462</v>
      </c>
      <c r="J316" s="5">
        <f t="shared" si="8"/>
        <v>9.995670995670995</v>
      </c>
      <c r="K316" s="5">
        <f t="shared" si="9"/>
        <v>4.5669564051803106E-2</v>
      </c>
    </row>
    <row r="317" spans="1:11">
      <c r="A317" s="5" t="s">
        <v>113</v>
      </c>
      <c r="B317" s="8" t="s">
        <v>1592</v>
      </c>
      <c r="C317" s="5" t="s">
        <v>851</v>
      </c>
      <c r="D317" s="5" t="s">
        <v>543</v>
      </c>
      <c r="E317" s="5">
        <v>57.71</v>
      </c>
      <c r="F317" s="5">
        <v>26</v>
      </c>
      <c r="G317" s="5">
        <v>59.5</v>
      </c>
      <c r="H317" s="5">
        <v>1240</v>
      </c>
      <c r="I317" s="5">
        <v>525</v>
      </c>
      <c r="J317" s="5">
        <f t="shared" si="8"/>
        <v>2.361904761904762</v>
      </c>
      <c r="K317" s="5">
        <f t="shared" si="9"/>
        <v>1.0791387677203888E-2</v>
      </c>
    </row>
    <row r="318" spans="1:11">
      <c r="A318" s="5" t="s">
        <v>114</v>
      </c>
      <c r="B318" s="8" t="s">
        <v>1593</v>
      </c>
      <c r="C318" s="5" t="s">
        <v>852</v>
      </c>
      <c r="D318" s="5" t="s">
        <v>476</v>
      </c>
      <c r="E318" s="5">
        <v>4.49</v>
      </c>
      <c r="F318" s="5">
        <v>2</v>
      </c>
      <c r="G318" s="5">
        <v>282.2</v>
      </c>
      <c r="H318" s="5">
        <v>10</v>
      </c>
      <c r="I318" s="5">
        <v>2850</v>
      </c>
      <c r="J318" s="5">
        <f t="shared" si="8"/>
        <v>3.5087719298245615E-3</v>
      </c>
      <c r="K318" s="5">
        <f t="shared" si="9"/>
        <v>1.6031348416898813E-5</v>
      </c>
    </row>
    <row r="319" spans="1:11">
      <c r="A319" s="5" t="s">
        <v>115</v>
      </c>
      <c r="B319" s="8" t="s">
        <v>1594</v>
      </c>
      <c r="C319" s="5" t="s">
        <v>853</v>
      </c>
      <c r="D319" s="5" t="s">
        <v>544</v>
      </c>
      <c r="E319" s="5">
        <v>3.59</v>
      </c>
      <c r="F319" s="5">
        <v>1</v>
      </c>
      <c r="G319" s="5">
        <v>83.2</v>
      </c>
      <c r="H319" s="5">
        <v>3</v>
      </c>
      <c r="I319" s="5">
        <v>724</v>
      </c>
      <c r="J319" s="5">
        <f t="shared" si="8"/>
        <v>4.1436464088397788E-3</v>
      </c>
      <c r="K319" s="5">
        <f t="shared" si="9"/>
        <v>1.8932048199514483E-5</v>
      </c>
    </row>
    <row r="320" spans="1:11">
      <c r="A320" s="5" t="s">
        <v>116</v>
      </c>
      <c r="B320" s="8" t="s">
        <v>1595</v>
      </c>
      <c r="C320" s="5" t="s">
        <v>2105</v>
      </c>
      <c r="D320" s="5" t="s">
        <v>522</v>
      </c>
      <c r="E320" s="5">
        <v>3.24</v>
      </c>
      <c r="F320" s="5">
        <v>1</v>
      </c>
      <c r="G320" s="5">
        <v>92.4</v>
      </c>
      <c r="H320" s="5">
        <v>3</v>
      </c>
      <c r="I320" s="5">
        <v>803</v>
      </c>
      <c r="J320" s="5">
        <f t="shared" si="8"/>
        <v>3.7359900373599006E-3</v>
      </c>
      <c r="K320" s="5">
        <f t="shared" si="9"/>
        <v>1.7069493021729123E-5</v>
      </c>
    </row>
    <row r="321" spans="1:11">
      <c r="A321" s="5" t="s">
        <v>117</v>
      </c>
      <c r="B321" s="8" t="s">
        <v>1596</v>
      </c>
      <c r="C321" s="5" t="s">
        <v>854</v>
      </c>
      <c r="D321" s="5" t="s">
        <v>544</v>
      </c>
      <c r="E321" s="5">
        <v>6.73</v>
      </c>
      <c r="F321" s="5">
        <v>3</v>
      </c>
      <c r="G321" s="5">
        <v>72.3</v>
      </c>
      <c r="H321" s="5">
        <v>5</v>
      </c>
      <c r="I321" s="5">
        <v>654</v>
      </c>
      <c r="J321" s="5">
        <f t="shared" si="8"/>
        <v>7.6452599388379203E-3</v>
      </c>
      <c r="K321" s="5">
        <f t="shared" si="9"/>
        <v>3.4930690357921727E-5</v>
      </c>
    </row>
    <row r="322" spans="1:11">
      <c r="A322" s="5" t="s">
        <v>118</v>
      </c>
      <c r="B322" s="8" t="s">
        <v>1597</v>
      </c>
      <c r="C322" s="5" t="s">
        <v>855</v>
      </c>
      <c r="D322" s="5" t="s">
        <v>522</v>
      </c>
      <c r="E322" s="5">
        <v>6.66</v>
      </c>
      <c r="F322" s="5">
        <v>3</v>
      </c>
      <c r="G322" s="5">
        <v>70.900000000000006</v>
      </c>
      <c r="H322" s="5">
        <v>8</v>
      </c>
      <c r="I322" s="5">
        <v>646</v>
      </c>
      <c r="J322" s="5">
        <f t="shared" si="8"/>
        <v>1.238390092879257E-2</v>
      </c>
      <c r="K322" s="5">
        <f t="shared" si="9"/>
        <v>5.6581229706701698E-5</v>
      </c>
    </row>
    <row r="323" spans="1:11">
      <c r="A323" s="5" t="s">
        <v>119</v>
      </c>
      <c r="B323" s="8" t="s">
        <v>1598</v>
      </c>
      <c r="C323" s="5" t="s">
        <v>856</v>
      </c>
      <c r="D323" s="5" t="s">
        <v>480</v>
      </c>
      <c r="E323" s="5">
        <v>5.42</v>
      </c>
      <c r="F323" s="5">
        <v>17</v>
      </c>
      <c r="G323" s="5">
        <v>468.5</v>
      </c>
      <c r="H323" s="5">
        <v>47</v>
      </c>
      <c r="I323" s="5">
        <v>4391</v>
      </c>
      <c r="J323" s="5">
        <f t="shared" si="8"/>
        <v>1.0703712138465042E-2</v>
      </c>
      <c r="K323" s="5">
        <f t="shared" si="9"/>
        <v>4.8904557514087818E-5</v>
      </c>
    </row>
    <row r="324" spans="1:11">
      <c r="A324" s="5" t="s">
        <v>120</v>
      </c>
      <c r="B324" s="8" t="s">
        <v>1599</v>
      </c>
      <c r="C324" s="5" t="s">
        <v>857</v>
      </c>
      <c r="D324" s="5" t="s">
        <v>509</v>
      </c>
      <c r="E324" s="5">
        <v>14.79</v>
      </c>
      <c r="F324" s="5">
        <v>7</v>
      </c>
      <c r="G324" s="5">
        <v>51.3</v>
      </c>
      <c r="H324" s="5">
        <v>38</v>
      </c>
      <c r="I324" s="5">
        <v>480</v>
      </c>
      <c r="J324" s="5">
        <f t="shared" ref="J324:J387" si="10">H:H/I:I</f>
        <v>7.9166666666666663E-2</v>
      </c>
      <c r="K324" s="5">
        <f t="shared" ref="K324:K387" si="11">J324/218.86942</f>
        <v>3.6170729865627946E-4</v>
      </c>
    </row>
    <row r="325" spans="1:11">
      <c r="A325" s="5" t="s">
        <v>121</v>
      </c>
      <c r="B325" s="8" t="s">
        <v>1600</v>
      </c>
      <c r="C325" s="5" t="s">
        <v>858</v>
      </c>
      <c r="D325" s="5" t="s">
        <v>491</v>
      </c>
      <c r="E325" s="5">
        <v>12.78</v>
      </c>
      <c r="F325" s="5">
        <v>5</v>
      </c>
      <c r="G325" s="5">
        <v>57.8</v>
      </c>
      <c r="H325" s="5">
        <v>8</v>
      </c>
      <c r="I325" s="5">
        <v>532</v>
      </c>
      <c r="J325" s="5">
        <f t="shared" si="10"/>
        <v>1.5037593984962405E-2</v>
      </c>
      <c r="K325" s="5">
        <f t="shared" si="11"/>
        <v>6.8705778929566342E-5</v>
      </c>
    </row>
    <row r="326" spans="1:11">
      <c r="A326" s="5" t="s">
        <v>122</v>
      </c>
      <c r="B326" s="8" t="s">
        <v>1601</v>
      </c>
      <c r="C326" s="5" t="s">
        <v>859</v>
      </c>
      <c r="D326" s="5" t="s">
        <v>491</v>
      </c>
      <c r="E326" s="5">
        <v>5.45</v>
      </c>
      <c r="F326" s="5">
        <v>1</v>
      </c>
      <c r="G326" s="5">
        <v>30.6</v>
      </c>
      <c r="H326" s="5">
        <v>2</v>
      </c>
      <c r="I326" s="5">
        <v>275</v>
      </c>
      <c r="J326" s="5">
        <f t="shared" si="10"/>
        <v>7.2727272727272727E-3</v>
      </c>
      <c r="K326" s="5">
        <f t="shared" si="11"/>
        <v>3.3228613082299359E-5</v>
      </c>
    </row>
    <row r="327" spans="1:11">
      <c r="A327" s="5" t="s">
        <v>123</v>
      </c>
      <c r="B327" s="8" t="s">
        <v>1602</v>
      </c>
      <c r="C327" s="5" t="s">
        <v>860</v>
      </c>
      <c r="D327" s="5" t="s">
        <v>507</v>
      </c>
      <c r="E327" s="5">
        <v>3.31</v>
      </c>
      <c r="F327" s="5">
        <v>1</v>
      </c>
      <c r="G327" s="5">
        <v>33.299999999999997</v>
      </c>
      <c r="H327" s="5">
        <v>3</v>
      </c>
      <c r="I327" s="5">
        <v>302</v>
      </c>
      <c r="J327" s="5">
        <f t="shared" si="10"/>
        <v>9.9337748344370865E-3</v>
      </c>
      <c r="K327" s="5">
        <f t="shared" si="11"/>
        <v>4.5386764557776446E-5</v>
      </c>
    </row>
    <row r="328" spans="1:11">
      <c r="A328" s="5" t="s">
        <v>124</v>
      </c>
      <c r="B328" s="8" t="s">
        <v>1603</v>
      </c>
      <c r="C328" s="5" t="s">
        <v>861</v>
      </c>
      <c r="D328" s="5" t="s">
        <v>496</v>
      </c>
      <c r="E328" s="5">
        <v>5.31</v>
      </c>
      <c r="F328" s="5">
        <v>2</v>
      </c>
      <c r="G328" s="5">
        <v>46.6</v>
      </c>
      <c r="H328" s="5">
        <v>4</v>
      </c>
      <c r="I328" s="5">
        <v>414</v>
      </c>
      <c r="J328" s="5">
        <f t="shared" si="10"/>
        <v>9.6618357487922701E-3</v>
      </c>
      <c r="K328" s="5">
        <f t="shared" si="11"/>
        <v>4.4144292742185137E-5</v>
      </c>
    </row>
    <row r="329" spans="1:11">
      <c r="A329" s="5" t="s">
        <v>125</v>
      </c>
      <c r="B329" s="8" t="s">
        <v>1604</v>
      </c>
      <c r="C329" s="5" t="s">
        <v>862</v>
      </c>
      <c r="D329" s="5" t="s">
        <v>545</v>
      </c>
      <c r="E329" s="5">
        <v>30.66</v>
      </c>
      <c r="F329" s="5">
        <v>4</v>
      </c>
      <c r="G329" s="5">
        <v>15.2</v>
      </c>
      <c r="H329" s="5">
        <v>8</v>
      </c>
      <c r="I329" s="5">
        <v>137</v>
      </c>
      <c r="J329" s="5">
        <f t="shared" si="10"/>
        <v>5.8394160583941604E-2</v>
      </c>
      <c r="K329" s="5">
        <f t="shared" si="11"/>
        <v>2.6679908314254961E-4</v>
      </c>
    </row>
    <row r="330" spans="1:11">
      <c r="A330" s="5" t="s">
        <v>126</v>
      </c>
      <c r="B330" s="8" t="s">
        <v>1605</v>
      </c>
      <c r="C330" s="5" t="s">
        <v>863</v>
      </c>
      <c r="D330" s="5" t="s">
        <v>546</v>
      </c>
      <c r="E330" s="5">
        <v>13.89</v>
      </c>
      <c r="F330" s="5">
        <v>2</v>
      </c>
      <c r="G330" s="5">
        <v>20.100000000000001</v>
      </c>
      <c r="H330" s="5">
        <v>3</v>
      </c>
      <c r="I330" s="5">
        <v>180</v>
      </c>
      <c r="J330" s="5">
        <f t="shared" si="10"/>
        <v>1.6666666666666666E-2</v>
      </c>
      <c r="K330" s="5">
        <f t="shared" si="11"/>
        <v>7.6148904980269369E-5</v>
      </c>
    </row>
    <row r="331" spans="1:11">
      <c r="A331" s="5" t="s">
        <v>127</v>
      </c>
      <c r="B331" s="8" t="s">
        <v>1606</v>
      </c>
      <c r="C331" s="5" t="s">
        <v>864</v>
      </c>
      <c r="D331" s="5" t="s">
        <v>476</v>
      </c>
      <c r="E331" s="5">
        <v>43.97</v>
      </c>
      <c r="F331" s="5">
        <v>22</v>
      </c>
      <c r="G331" s="5">
        <v>66</v>
      </c>
      <c r="H331" s="5">
        <v>258</v>
      </c>
      <c r="I331" s="5">
        <v>605</v>
      </c>
      <c r="J331" s="5">
        <f t="shared" si="10"/>
        <v>0.42644628099173554</v>
      </c>
      <c r="K331" s="5">
        <f t="shared" si="11"/>
        <v>1.9484050398257352E-3</v>
      </c>
    </row>
    <row r="332" spans="1:11">
      <c r="A332" s="5" t="s">
        <v>128</v>
      </c>
      <c r="B332" s="8" t="s">
        <v>1607</v>
      </c>
      <c r="C332" s="5" t="s">
        <v>865</v>
      </c>
      <c r="D332" s="5" t="s">
        <v>547</v>
      </c>
      <c r="E332" s="5">
        <v>27.13</v>
      </c>
      <c r="F332" s="5">
        <v>7</v>
      </c>
      <c r="G332" s="5">
        <v>35.1</v>
      </c>
      <c r="H332" s="5">
        <v>18</v>
      </c>
      <c r="I332" s="5">
        <v>328</v>
      </c>
      <c r="J332" s="5">
        <f t="shared" si="10"/>
        <v>5.4878048780487805E-2</v>
      </c>
      <c r="K332" s="5">
        <f t="shared" si="11"/>
        <v>2.5073419932527717E-4</v>
      </c>
    </row>
    <row r="333" spans="1:11">
      <c r="A333" s="5" t="s">
        <v>129</v>
      </c>
      <c r="B333" s="8" t="s">
        <v>1608</v>
      </c>
      <c r="C333" s="5" t="s">
        <v>866</v>
      </c>
      <c r="D333" s="5" t="s">
        <v>548</v>
      </c>
      <c r="E333" s="5">
        <v>20.62</v>
      </c>
      <c r="F333" s="5">
        <v>5</v>
      </c>
      <c r="G333" s="5">
        <v>31.7</v>
      </c>
      <c r="H333" s="5">
        <v>22</v>
      </c>
      <c r="I333" s="5">
        <v>291</v>
      </c>
      <c r="J333" s="5">
        <f t="shared" si="10"/>
        <v>7.560137457044673E-2</v>
      </c>
      <c r="K333" s="5">
        <f t="shared" si="11"/>
        <v>3.4541771331256206E-4</v>
      </c>
    </row>
    <row r="334" spans="1:11">
      <c r="A334" s="5" t="s">
        <v>130</v>
      </c>
      <c r="B334" s="8" t="s">
        <v>1609</v>
      </c>
      <c r="C334" s="5" t="s">
        <v>867</v>
      </c>
      <c r="D334" s="5" t="s">
        <v>491</v>
      </c>
      <c r="E334" s="5">
        <v>17.829999999999998</v>
      </c>
      <c r="F334" s="5">
        <v>3</v>
      </c>
      <c r="G334" s="5">
        <v>27.9</v>
      </c>
      <c r="H334" s="5">
        <v>9</v>
      </c>
      <c r="I334" s="5">
        <v>258</v>
      </c>
      <c r="J334" s="5">
        <f t="shared" si="10"/>
        <v>3.4883720930232558E-2</v>
      </c>
      <c r="K334" s="5">
        <f t="shared" si="11"/>
        <v>1.5938142902847076E-4</v>
      </c>
    </row>
    <row r="335" spans="1:11">
      <c r="A335" s="5" t="s">
        <v>131</v>
      </c>
      <c r="B335" s="8" t="s">
        <v>1610</v>
      </c>
      <c r="C335" s="5" t="s">
        <v>868</v>
      </c>
      <c r="D335" s="5" t="s">
        <v>491</v>
      </c>
      <c r="E335" s="5">
        <v>14.71</v>
      </c>
      <c r="F335" s="5">
        <v>3</v>
      </c>
      <c r="G335" s="5">
        <v>30.6</v>
      </c>
      <c r="H335" s="5">
        <v>7</v>
      </c>
      <c r="I335" s="5">
        <v>272</v>
      </c>
      <c r="J335" s="5">
        <f t="shared" si="10"/>
        <v>2.5735294117647058E-2</v>
      </c>
      <c r="K335" s="5">
        <f t="shared" si="11"/>
        <v>1.1758286798423946E-4</v>
      </c>
    </row>
    <row r="336" spans="1:11">
      <c r="A336" s="5" t="s">
        <v>132</v>
      </c>
      <c r="B336" s="8" t="s">
        <v>1611</v>
      </c>
      <c r="C336" s="5" t="s">
        <v>869</v>
      </c>
      <c r="D336" s="5" t="s">
        <v>491</v>
      </c>
      <c r="E336" s="5">
        <v>22.5</v>
      </c>
      <c r="F336" s="5">
        <v>6</v>
      </c>
      <c r="G336" s="5">
        <v>25.3</v>
      </c>
      <c r="H336" s="5">
        <v>38</v>
      </c>
      <c r="I336" s="5">
        <v>240</v>
      </c>
      <c r="J336" s="5">
        <f t="shared" si="10"/>
        <v>0.15833333333333333</v>
      </c>
      <c r="K336" s="5">
        <f t="shared" si="11"/>
        <v>7.2341459731255892E-4</v>
      </c>
    </row>
    <row r="337" spans="1:11">
      <c r="A337" s="5" t="s">
        <v>133</v>
      </c>
      <c r="B337" s="8" t="s">
        <v>1612</v>
      </c>
      <c r="C337" s="5" t="s">
        <v>870</v>
      </c>
      <c r="D337" s="5" t="s">
        <v>491</v>
      </c>
      <c r="E337" s="5">
        <v>17.38</v>
      </c>
      <c r="F337" s="5">
        <v>4</v>
      </c>
      <c r="G337" s="5">
        <v>29.1</v>
      </c>
      <c r="H337" s="5">
        <v>10</v>
      </c>
      <c r="I337" s="5">
        <v>282</v>
      </c>
      <c r="J337" s="5">
        <f t="shared" si="10"/>
        <v>3.5460992907801421E-2</v>
      </c>
      <c r="K337" s="5">
        <f t="shared" si="11"/>
        <v>1.6201894676653056E-4</v>
      </c>
    </row>
    <row r="338" spans="1:11">
      <c r="A338" s="5" t="s">
        <v>134</v>
      </c>
      <c r="B338" s="8" t="s">
        <v>1613</v>
      </c>
      <c r="C338" s="5" t="s">
        <v>871</v>
      </c>
      <c r="D338" s="5" t="s">
        <v>549</v>
      </c>
      <c r="E338" s="5">
        <v>28.93</v>
      </c>
      <c r="F338" s="5">
        <v>5</v>
      </c>
      <c r="G338" s="5">
        <v>18.100000000000001</v>
      </c>
      <c r="H338" s="5">
        <v>52</v>
      </c>
      <c r="I338" s="5">
        <v>159</v>
      </c>
      <c r="J338" s="5">
        <f t="shared" si="10"/>
        <v>0.32704402515723269</v>
      </c>
      <c r="K338" s="5">
        <f t="shared" si="11"/>
        <v>1.4942426637637762E-3</v>
      </c>
    </row>
    <row r="339" spans="1:11">
      <c r="A339" s="5" t="s">
        <v>135</v>
      </c>
      <c r="B339" s="8" t="s">
        <v>1614</v>
      </c>
      <c r="C339" s="5" t="s">
        <v>872</v>
      </c>
      <c r="D339" s="5" t="s">
        <v>476</v>
      </c>
      <c r="E339" s="5">
        <v>7.04</v>
      </c>
      <c r="F339" s="5">
        <v>1</v>
      </c>
      <c r="G339" s="5">
        <v>22.9</v>
      </c>
      <c r="H339" s="5">
        <v>1</v>
      </c>
      <c r="I339" s="5">
        <v>213</v>
      </c>
      <c r="J339" s="5">
        <f t="shared" si="10"/>
        <v>4.6948356807511738E-3</v>
      </c>
      <c r="K339" s="5">
        <f t="shared" si="11"/>
        <v>2.1450395769089962E-5</v>
      </c>
    </row>
    <row r="340" spans="1:11">
      <c r="A340" s="5" t="s">
        <v>136</v>
      </c>
      <c r="B340" s="8" t="s">
        <v>1615</v>
      </c>
      <c r="C340" s="5" t="s">
        <v>873</v>
      </c>
      <c r="D340" s="5" t="s">
        <v>1346</v>
      </c>
      <c r="E340" s="5">
        <v>24.3</v>
      </c>
      <c r="F340" s="5">
        <v>4</v>
      </c>
      <c r="G340" s="5">
        <v>23</v>
      </c>
      <c r="H340" s="5">
        <v>226</v>
      </c>
      <c r="I340" s="5">
        <v>214</v>
      </c>
      <c r="J340" s="5">
        <f t="shared" si="10"/>
        <v>1.0560747663551402</v>
      </c>
      <c r="K340" s="5">
        <f t="shared" si="11"/>
        <v>4.8251362221142643E-3</v>
      </c>
    </row>
    <row r="341" spans="1:11">
      <c r="A341" s="5" t="s">
        <v>137</v>
      </c>
      <c r="B341" s="8" t="s">
        <v>1616</v>
      </c>
      <c r="C341" s="5" t="s">
        <v>1114</v>
      </c>
      <c r="D341" s="5" t="s">
        <v>507</v>
      </c>
      <c r="E341" s="5">
        <v>10.46</v>
      </c>
      <c r="F341" s="5">
        <v>2</v>
      </c>
      <c r="G341" s="5">
        <v>45.2</v>
      </c>
      <c r="H341" s="5">
        <v>7</v>
      </c>
      <c r="I341" s="5">
        <v>411</v>
      </c>
      <c r="J341" s="5">
        <f t="shared" si="10"/>
        <v>1.7031630170316302E-2</v>
      </c>
      <c r="K341" s="5">
        <f t="shared" si="11"/>
        <v>7.7816399249910301E-5</v>
      </c>
    </row>
    <row r="342" spans="1:11">
      <c r="A342" s="5" t="s">
        <v>138</v>
      </c>
      <c r="B342" s="8" t="s">
        <v>1617</v>
      </c>
      <c r="C342" s="5" t="s">
        <v>874</v>
      </c>
      <c r="D342" s="5" t="s">
        <v>500</v>
      </c>
      <c r="E342" s="5">
        <v>10.67</v>
      </c>
      <c r="F342" s="5">
        <v>3</v>
      </c>
      <c r="G342" s="5">
        <v>41</v>
      </c>
      <c r="H342" s="5">
        <v>6</v>
      </c>
      <c r="I342" s="5">
        <v>356</v>
      </c>
      <c r="J342" s="5">
        <f t="shared" si="10"/>
        <v>1.6853932584269662E-2</v>
      </c>
      <c r="K342" s="5">
        <f t="shared" si="11"/>
        <v>7.700451065420498E-5</v>
      </c>
    </row>
    <row r="343" spans="1:11">
      <c r="A343" s="5" t="s">
        <v>139</v>
      </c>
      <c r="B343" s="8" t="s">
        <v>1618</v>
      </c>
      <c r="C343" s="5" t="s">
        <v>875</v>
      </c>
      <c r="D343" s="5" t="s">
        <v>534</v>
      </c>
      <c r="E343" s="5">
        <v>6.54</v>
      </c>
      <c r="F343" s="5">
        <v>1</v>
      </c>
      <c r="G343" s="5">
        <v>17.600000000000001</v>
      </c>
      <c r="H343" s="5">
        <v>1</v>
      </c>
      <c r="I343" s="5">
        <v>153</v>
      </c>
      <c r="J343" s="5">
        <f t="shared" si="10"/>
        <v>6.5359477124183009E-3</v>
      </c>
      <c r="K343" s="5">
        <f t="shared" si="11"/>
        <v>2.9862315678537008E-5</v>
      </c>
    </row>
    <row r="344" spans="1:11">
      <c r="A344" s="5" t="s">
        <v>140</v>
      </c>
      <c r="B344" s="8" t="s">
        <v>1619</v>
      </c>
      <c r="C344" s="5" t="s">
        <v>792</v>
      </c>
      <c r="D344" s="5" t="s">
        <v>550</v>
      </c>
      <c r="E344" s="5">
        <v>5.17</v>
      </c>
      <c r="F344" s="5">
        <v>1</v>
      </c>
      <c r="G344" s="5">
        <v>37.5</v>
      </c>
      <c r="H344" s="5">
        <v>1</v>
      </c>
      <c r="I344" s="5">
        <v>329</v>
      </c>
      <c r="J344" s="5">
        <f t="shared" si="10"/>
        <v>3.0395136778115501E-3</v>
      </c>
      <c r="K344" s="5">
        <f t="shared" si="11"/>
        <v>1.3887338294274048E-5</v>
      </c>
    </row>
    <row r="345" spans="1:11">
      <c r="A345" s="5" t="s">
        <v>141</v>
      </c>
      <c r="B345" s="8" t="s">
        <v>1620</v>
      </c>
      <c r="C345" s="5" t="s">
        <v>876</v>
      </c>
      <c r="D345" s="5" t="s">
        <v>507</v>
      </c>
      <c r="E345" s="5">
        <v>4.83</v>
      </c>
      <c r="F345" s="5">
        <v>2</v>
      </c>
      <c r="G345" s="5">
        <v>38.200000000000003</v>
      </c>
      <c r="H345" s="5">
        <v>2</v>
      </c>
      <c r="I345" s="5">
        <v>352</v>
      </c>
      <c r="J345" s="5">
        <f t="shared" si="10"/>
        <v>5.681818181818182E-3</v>
      </c>
      <c r="K345" s="5">
        <f t="shared" si="11"/>
        <v>2.5959853970546373E-5</v>
      </c>
    </row>
    <row r="346" spans="1:11">
      <c r="A346" s="5" t="s">
        <v>142</v>
      </c>
      <c r="B346" s="8" t="s">
        <v>1621</v>
      </c>
      <c r="C346" s="5" t="s">
        <v>877</v>
      </c>
      <c r="D346" s="5" t="s">
        <v>502</v>
      </c>
      <c r="E346" s="5">
        <v>0.44</v>
      </c>
      <c r="F346" s="5">
        <v>1</v>
      </c>
      <c r="G346" s="5">
        <v>155</v>
      </c>
      <c r="H346" s="5">
        <v>4</v>
      </c>
      <c r="I346" s="5">
        <v>1370</v>
      </c>
      <c r="J346" s="5">
        <f t="shared" si="10"/>
        <v>2.9197080291970801E-3</v>
      </c>
      <c r="K346" s="5">
        <f t="shared" si="11"/>
        <v>1.333995415712748E-5</v>
      </c>
    </row>
    <row r="347" spans="1:11">
      <c r="A347" s="5" t="s">
        <v>143</v>
      </c>
      <c r="B347" s="8" t="s">
        <v>1622</v>
      </c>
      <c r="C347" s="5" t="s">
        <v>793</v>
      </c>
      <c r="D347" s="5" t="s">
        <v>491</v>
      </c>
      <c r="E347" s="5">
        <v>17.52</v>
      </c>
      <c r="F347" s="5">
        <v>6</v>
      </c>
      <c r="G347" s="5">
        <v>46</v>
      </c>
      <c r="H347" s="5">
        <v>46</v>
      </c>
      <c r="I347" s="5">
        <v>428</v>
      </c>
      <c r="J347" s="5">
        <f t="shared" si="10"/>
        <v>0.10747663551401869</v>
      </c>
      <c r="K347" s="5">
        <f t="shared" si="11"/>
        <v>4.9105368632136322E-4</v>
      </c>
    </row>
    <row r="348" spans="1:11">
      <c r="A348" s="5" t="s">
        <v>144</v>
      </c>
      <c r="B348" s="8" t="s">
        <v>1623</v>
      </c>
      <c r="C348" s="5" t="s">
        <v>878</v>
      </c>
      <c r="D348" s="5" t="s">
        <v>500</v>
      </c>
      <c r="E348" s="5">
        <v>1.1299999999999999</v>
      </c>
      <c r="F348" s="5">
        <v>1</v>
      </c>
      <c r="G348" s="5">
        <v>88.4</v>
      </c>
      <c r="H348" s="5">
        <v>4</v>
      </c>
      <c r="I348" s="5">
        <v>798</v>
      </c>
      <c r="J348" s="5">
        <f t="shared" si="10"/>
        <v>5.0125313283208017E-3</v>
      </c>
      <c r="K348" s="5">
        <f t="shared" si="11"/>
        <v>2.2901926309855446E-5</v>
      </c>
    </row>
    <row r="349" spans="1:11">
      <c r="A349" s="5" t="s">
        <v>145</v>
      </c>
      <c r="B349" s="8" t="s">
        <v>1624</v>
      </c>
      <c r="C349" s="5" t="s">
        <v>879</v>
      </c>
      <c r="D349" s="5" t="s">
        <v>500</v>
      </c>
      <c r="E349" s="5">
        <v>1.38</v>
      </c>
      <c r="F349" s="5">
        <v>1</v>
      </c>
      <c r="G349" s="5">
        <v>86.8</v>
      </c>
      <c r="H349" s="5">
        <v>1</v>
      </c>
      <c r="I349" s="5">
        <v>798</v>
      </c>
      <c r="J349" s="5">
        <f t="shared" si="10"/>
        <v>1.2531328320802004E-3</v>
      </c>
      <c r="K349" s="5">
        <f t="shared" si="11"/>
        <v>5.7254815774638616E-6</v>
      </c>
    </row>
    <row r="350" spans="1:11">
      <c r="A350" s="5" t="s">
        <v>146</v>
      </c>
      <c r="B350" s="8" t="s">
        <v>1625</v>
      </c>
      <c r="C350" s="5" t="s">
        <v>880</v>
      </c>
      <c r="D350" s="5" t="s">
        <v>477</v>
      </c>
      <c r="E350" s="5">
        <v>43.47</v>
      </c>
      <c r="F350" s="5">
        <v>34</v>
      </c>
      <c r="G350" s="5">
        <v>101.3</v>
      </c>
      <c r="H350" s="5">
        <v>1164</v>
      </c>
      <c r="I350" s="5">
        <v>911</v>
      </c>
      <c r="J350" s="5">
        <f t="shared" si="10"/>
        <v>1.2777167947310648</v>
      </c>
      <c r="K350" s="5">
        <f t="shared" si="11"/>
        <v>5.8378040876202117E-3</v>
      </c>
    </row>
    <row r="351" spans="1:11">
      <c r="A351" s="5" t="s">
        <v>147</v>
      </c>
      <c r="B351" s="8" t="s">
        <v>1626</v>
      </c>
      <c r="C351" s="5" t="s">
        <v>881</v>
      </c>
      <c r="D351" s="5" t="s">
        <v>477</v>
      </c>
      <c r="E351" s="5">
        <v>44.08</v>
      </c>
      <c r="F351" s="5">
        <v>38</v>
      </c>
      <c r="G351" s="5">
        <v>106.4</v>
      </c>
      <c r="H351" s="5">
        <v>1274</v>
      </c>
      <c r="I351" s="5">
        <v>946</v>
      </c>
      <c r="J351" s="5">
        <f t="shared" si="10"/>
        <v>1.3467230443974629</v>
      </c>
      <c r="K351" s="5">
        <f t="shared" si="11"/>
        <v>6.1530891085536891E-3</v>
      </c>
    </row>
    <row r="352" spans="1:11">
      <c r="A352" s="5" t="s">
        <v>148</v>
      </c>
      <c r="B352" s="8" t="s">
        <v>1627</v>
      </c>
      <c r="C352" s="5" t="s">
        <v>882</v>
      </c>
      <c r="D352" s="5" t="s">
        <v>477</v>
      </c>
      <c r="E352" s="5">
        <v>36.630000000000003</v>
      </c>
      <c r="F352" s="5">
        <v>25</v>
      </c>
      <c r="G352" s="5">
        <v>99.8</v>
      </c>
      <c r="H352" s="5">
        <v>230</v>
      </c>
      <c r="I352" s="5">
        <v>890</v>
      </c>
      <c r="J352" s="5">
        <f t="shared" si="10"/>
        <v>0.25842696629213485</v>
      </c>
      <c r="K352" s="5">
        <f t="shared" si="11"/>
        <v>1.180735830031143E-3</v>
      </c>
    </row>
    <row r="353" spans="1:11">
      <c r="A353" s="5" t="s">
        <v>2121</v>
      </c>
      <c r="B353" s="8" t="s">
        <v>1628</v>
      </c>
      <c r="C353" s="5" t="s">
        <v>2123</v>
      </c>
      <c r="D353" s="5" t="s">
        <v>477</v>
      </c>
      <c r="E353" s="5">
        <v>66.22</v>
      </c>
      <c r="F353" s="5">
        <v>1</v>
      </c>
      <c r="G353" s="5">
        <v>99.8</v>
      </c>
      <c r="H353" s="5">
        <v>1606</v>
      </c>
      <c r="I353" s="5">
        <v>900</v>
      </c>
      <c r="J353" s="5">
        <f t="shared" si="10"/>
        <v>1.7844444444444445</v>
      </c>
      <c r="K353" s="5">
        <f t="shared" si="11"/>
        <v>8.1530094265541732E-3</v>
      </c>
    </row>
    <row r="354" spans="1:11">
      <c r="A354" s="5" t="s">
        <v>2120</v>
      </c>
      <c r="B354" s="8" t="s">
        <v>1628</v>
      </c>
      <c r="C354" s="5" t="s">
        <v>2122</v>
      </c>
      <c r="D354" s="5" t="s">
        <v>477</v>
      </c>
      <c r="E354" s="5">
        <v>65.16</v>
      </c>
      <c r="F354" s="5">
        <v>2</v>
      </c>
      <c r="G354" s="5">
        <v>103.3</v>
      </c>
      <c r="H354" s="5">
        <v>1630</v>
      </c>
      <c r="I354" s="5">
        <v>930</v>
      </c>
      <c r="J354" s="5">
        <f t="shared" si="10"/>
        <v>1.7526881720430108</v>
      </c>
      <c r="K354" s="5">
        <f t="shared" si="11"/>
        <v>8.0079171043767137E-3</v>
      </c>
    </row>
    <row r="355" spans="1:11">
      <c r="A355" s="5" t="s">
        <v>149</v>
      </c>
      <c r="B355" s="8" t="s">
        <v>1629</v>
      </c>
      <c r="C355" s="5" t="s">
        <v>883</v>
      </c>
      <c r="D355" s="5" t="s">
        <v>476</v>
      </c>
      <c r="E355" s="5">
        <v>1.06</v>
      </c>
      <c r="F355" s="5">
        <v>1</v>
      </c>
      <c r="G355" s="5">
        <v>106.5</v>
      </c>
      <c r="H355" s="5">
        <v>12</v>
      </c>
      <c r="I355" s="5">
        <v>941</v>
      </c>
      <c r="J355" s="5">
        <f t="shared" si="10"/>
        <v>1.2752391073326248E-2</v>
      </c>
      <c r="K355" s="5">
        <f t="shared" si="11"/>
        <v>5.8264836966837345E-5</v>
      </c>
    </row>
    <row r="356" spans="1:11">
      <c r="A356" s="5" t="s">
        <v>150</v>
      </c>
      <c r="B356" s="8" t="s">
        <v>1630</v>
      </c>
      <c r="C356" s="5" t="s">
        <v>884</v>
      </c>
      <c r="D356" s="5" t="s">
        <v>476</v>
      </c>
      <c r="E356" s="5">
        <v>1.1200000000000001</v>
      </c>
      <c r="F356" s="5">
        <v>1</v>
      </c>
      <c r="G356" s="5">
        <v>50.4</v>
      </c>
      <c r="H356" s="5">
        <v>1</v>
      </c>
      <c r="I356" s="5">
        <v>447</v>
      </c>
      <c r="J356" s="5">
        <f t="shared" si="10"/>
        <v>2.2371364653243847E-3</v>
      </c>
      <c r="K356" s="5">
        <f t="shared" si="11"/>
        <v>1.0221329527552935E-5</v>
      </c>
    </row>
    <row r="357" spans="1:11">
      <c r="A357" s="5" t="s">
        <v>151</v>
      </c>
      <c r="B357" s="8" t="s">
        <v>1631</v>
      </c>
      <c r="C357" s="5" t="s">
        <v>885</v>
      </c>
      <c r="D357" s="5" t="s">
        <v>551</v>
      </c>
      <c r="E357" s="5">
        <v>2.15</v>
      </c>
      <c r="F357" s="5">
        <v>1</v>
      </c>
      <c r="G357" s="5">
        <v>35.700000000000003</v>
      </c>
      <c r="H357" s="5">
        <v>1</v>
      </c>
      <c r="I357" s="5">
        <v>325</v>
      </c>
      <c r="J357" s="5">
        <f t="shared" si="10"/>
        <v>3.0769230769230769E-3</v>
      </c>
      <c r="K357" s="5">
        <f t="shared" si="11"/>
        <v>1.4058259380972806E-5</v>
      </c>
    </row>
    <row r="358" spans="1:11">
      <c r="A358" s="5" t="s">
        <v>152</v>
      </c>
      <c r="B358" s="8" t="s">
        <v>1632</v>
      </c>
      <c r="C358" s="5" t="s">
        <v>886</v>
      </c>
      <c r="D358" s="5" t="s">
        <v>502</v>
      </c>
      <c r="E358" s="5">
        <v>1.18</v>
      </c>
      <c r="F358" s="5">
        <v>1</v>
      </c>
      <c r="G358" s="5">
        <v>151.4</v>
      </c>
      <c r="H358" s="5">
        <v>1</v>
      </c>
      <c r="I358" s="5">
        <v>1356</v>
      </c>
      <c r="J358" s="5">
        <f t="shared" si="10"/>
        <v>7.3746312684365781E-4</v>
      </c>
      <c r="K358" s="5">
        <f t="shared" si="11"/>
        <v>3.3694205743482019E-6</v>
      </c>
    </row>
    <row r="359" spans="1:11">
      <c r="A359" s="5" t="s">
        <v>153</v>
      </c>
      <c r="B359" s="8" t="s">
        <v>1633</v>
      </c>
      <c r="C359" s="5" t="s">
        <v>1633</v>
      </c>
      <c r="D359" s="5" t="s">
        <v>476</v>
      </c>
      <c r="E359" s="5">
        <v>0.72</v>
      </c>
      <c r="F359" s="5">
        <v>1</v>
      </c>
      <c r="G359" s="5">
        <v>109.3</v>
      </c>
      <c r="H359" s="5">
        <v>1</v>
      </c>
      <c r="I359" s="5">
        <v>967</v>
      </c>
      <c r="J359" s="5">
        <f t="shared" si="10"/>
        <v>1.0341261633919339E-3</v>
      </c>
      <c r="K359" s="5">
        <f t="shared" si="11"/>
        <v>4.7248544972245729E-6</v>
      </c>
    </row>
    <row r="360" spans="1:11">
      <c r="A360" s="5" t="s">
        <v>154</v>
      </c>
      <c r="B360" s="8" t="s">
        <v>1634</v>
      </c>
      <c r="C360" s="5" t="s">
        <v>1634</v>
      </c>
      <c r="D360" s="5" t="s">
        <v>476</v>
      </c>
      <c r="E360" s="5">
        <v>0.87</v>
      </c>
      <c r="F360" s="5">
        <v>1</v>
      </c>
      <c r="G360" s="5">
        <v>65.3</v>
      </c>
      <c r="H360" s="5">
        <v>1</v>
      </c>
      <c r="I360" s="5">
        <v>577</v>
      </c>
      <c r="J360" s="5">
        <f t="shared" si="10"/>
        <v>1.7331022530329288E-3</v>
      </c>
      <c r="K360" s="5">
        <f t="shared" si="11"/>
        <v>7.9184303272377154E-6</v>
      </c>
    </row>
    <row r="361" spans="1:11">
      <c r="A361" s="5" t="s">
        <v>155</v>
      </c>
      <c r="B361" s="8" t="s">
        <v>1635</v>
      </c>
      <c r="C361" s="5" t="s">
        <v>1635</v>
      </c>
      <c r="D361" s="5" t="s">
        <v>476</v>
      </c>
      <c r="E361" s="5">
        <v>1.76</v>
      </c>
      <c r="F361" s="5">
        <v>1</v>
      </c>
      <c r="G361" s="5">
        <v>126.5</v>
      </c>
      <c r="H361" s="5">
        <v>1</v>
      </c>
      <c r="I361" s="5">
        <v>1190</v>
      </c>
      <c r="J361" s="5">
        <f t="shared" si="10"/>
        <v>8.4033613445378156E-4</v>
      </c>
      <c r="K361" s="5">
        <f t="shared" si="11"/>
        <v>3.8394405872404726E-6</v>
      </c>
    </row>
    <row r="362" spans="1:11">
      <c r="A362" s="5" t="s">
        <v>156</v>
      </c>
      <c r="B362" s="8" t="s">
        <v>1636</v>
      </c>
      <c r="C362" s="5" t="s">
        <v>887</v>
      </c>
      <c r="D362" s="5" t="s">
        <v>478</v>
      </c>
      <c r="E362" s="5">
        <v>0.47</v>
      </c>
      <c r="F362" s="5">
        <v>1</v>
      </c>
      <c r="G362" s="5">
        <v>146.19999999999999</v>
      </c>
      <c r="H362" s="5">
        <v>2</v>
      </c>
      <c r="I362" s="5">
        <v>1266</v>
      </c>
      <c r="J362" s="5">
        <f t="shared" si="10"/>
        <v>1.5797788309636651E-3</v>
      </c>
      <c r="K362" s="5">
        <f t="shared" si="11"/>
        <v>7.2179056853335888E-6</v>
      </c>
    </row>
    <row r="363" spans="1:11">
      <c r="A363" s="5" t="s">
        <v>157</v>
      </c>
      <c r="B363" s="8" t="s">
        <v>1637</v>
      </c>
      <c r="C363" s="5" t="s">
        <v>888</v>
      </c>
      <c r="D363" s="5" t="s">
        <v>527</v>
      </c>
      <c r="E363" s="5">
        <v>0.71</v>
      </c>
      <c r="F363" s="5">
        <v>1</v>
      </c>
      <c r="G363" s="5">
        <v>160.19999999999999</v>
      </c>
      <c r="H363" s="5">
        <v>1</v>
      </c>
      <c r="I363" s="5">
        <v>1401</v>
      </c>
      <c r="J363" s="5">
        <f t="shared" si="10"/>
        <v>7.1377587437544611E-4</v>
      </c>
      <c r="K363" s="5">
        <f t="shared" si="11"/>
        <v>3.2611950741014719E-6</v>
      </c>
    </row>
    <row r="364" spans="1:11">
      <c r="A364" s="5" t="s">
        <v>158</v>
      </c>
      <c r="B364" s="8" t="s">
        <v>1638</v>
      </c>
      <c r="C364" s="5" t="s">
        <v>1115</v>
      </c>
      <c r="D364" s="5" t="s">
        <v>502</v>
      </c>
      <c r="E364" s="5">
        <v>0.62</v>
      </c>
      <c r="F364" s="5">
        <v>1</v>
      </c>
      <c r="G364" s="5">
        <v>109.4</v>
      </c>
      <c r="H364" s="5">
        <v>1</v>
      </c>
      <c r="I364" s="5">
        <v>972</v>
      </c>
      <c r="J364" s="5">
        <f t="shared" si="10"/>
        <v>1.02880658436214E-3</v>
      </c>
      <c r="K364" s="5">
        <f t="shared" si="11"/>
        <v>4.7005496901400846E-6</v>
      </c>
    </row>
    <row r="365" spans="1:11">
      <c r="A365" s="5" t="s">
        <v>159</v>
      </c>
      <c r="B365" s="8" t="s">
        <v>1639</v>
      </c>
      <c r="C365" s="5" t="s">
        <v>889</v>
      </c>
      <c r="D365" s="5" t="s">
        <v>509</v>
      </c>
      <c r="E365" s="5">
        <v>56.11</v>
      </c>
      <c r="F365" s="5">
        <v>33</v>
      </c>
      <c r="G365" s="5">
        <v>71.3</v>
      </c>
      <c r="H365" s="5">
        <v>475</v>
      </c>
      <c r="I365" s="5">
        <v>638</v>
      </c>
      <c r="J365" s="5">
        <f t="shared" si="10"/>
        <v>0.74451410658307215</v>
      </c>
      <c r="K365" s="5">
        <f t="shared" si="11"/>
        <v>3.40163603751987E-3</v>
      </c>
    </row>
    <row r="366" spans="1:11">
      <c r="A366" s="5" t="s">
        <v>2125</v>
      </c>
      <c r="B366" s="8" t="s">
        <v>1640</v>
      </c>
      <c r="C366" s="5" t="s">
        <v>890</v>
      </c>
      <c r="D366" s="5" t="s">
        <v>477</v>
      </c>
      <c r="E366" s="5">
        <v>63</v>
      </c>
      <c r="F366" s="5">
        <v>4</v>
      </c>
      <c r="G366" s="5">
        <v>47.9</v>
      </c>
      <c r="H366" s="5">
        <v>1088</v>
      </c>
      <c r="I366" s="5">
        <v>427</v>
      </c>
      <c r="J366" s="5">
        <f t="shared" si="10"/>
        <v>2.548009367681499</v>
      </c>
      <c r="K366" s="5">
        <f t="shared" si="11"/>
        <v>1.1641687393704882E-2</v>
      </c>
    </row>
    <row r="367" spans="1:11">
      <c r="A367" s="5" t="s">
        <v>2124</v>
      </c>
      <c r="B367" s="8" t="s">
        <v>1640</v>
      </c>
      <c r="C367" s="5" t="s">
        <v>890</v>
      </c>
      <c r="D367" s="5" t="s">
        <v>477</v>
      </c>
      <c r="E367" s="5">
        <v>48.14</v>
      </c>
      <c r="F367" s="5">
        <v>6</v>
      </c>
      <c r="G367" s="5">
        <v>71.900000000000006</v>
      </c>
      <c r="H367" s="5">
        <v>1109</v>
      </c>
      <c r="I367" s="5">
        <v>644</v>
      </c>
      <c r="J367" s="5">
        <f t="shared" si="10"/>
        <v>1.7220496894409938</v>
      </c>
      <c r="K367" s="5">
        <f t="shared" si="11"/>
        <v>7.8679318903526769E-3</v>
      </c>
    </row>
    <row r="368" spans="1:11">
      <c r="A368" s="5" t="s">
        <v>160</v>
      </c>
      <c r="B368" s="8" t="s">
        <v>1641</v>
      </c>
      <c r="C368" s="5" t="s">
        <v>891</v>
      </c>
      <c r="D368" s="5" t="s">
        <v>481</v>
      </c>
      <c r="E368" s="5">
        <v>53.42</v>
      </c>
      <c r="F368" s="5">
        <v>34</v>
      </c>
      <c r="G368" s="5">
        <v>66</v>
      </c>
      <c r="H368" s="5">
        <v>1167</v>
      </c>
      <c r="I368" s="5">
        <v>644</v>
      </c>
      <c r="J368" s="5">
        <f t="shared" si="10"/>
        <v>1.8121118012422359</v>
      </c>
      <c r="K368" s="5">
        <f t="shared" si="11"/>
        <v>8.2794197619851882E-3</v>
      </c>
    </row>
    <row r="369" spans="1:11">
      <c r="A369" s="5" t="s">
        <v>161</v>
      </c>
      <c r="B369" s="8" t="s">
        <v>1642</v>
      </c>
      <c r="C369" s="5" t="s">
        <v>795</v>
      </c>
      <c r="D369" s="5" t="s">
        <v>481</v>
      </c>
      <c r="E369" s="5">
        <v>55.82</v>
      </c>
      <c r="F369" s="5">
        <v>30</v>
      </c>
      <c r="G369" s="5">
        <v>58.8</v>
      </c>
      <c r="H369" s="5">
        <v>826</v>
      </c>
      <c r="I369" s="5">
        <v>584</v>
      </c>
      <c r="J369" s="5">
        <f t="shared" si="10"/>
        <v>1.4143835616438356</v>
      </c>
      <c r="K369" s="5">
        <f t="shared" si="11"/>
        <v>6.4622255664762837E-3</v>
      </c>
    </row>
    <row r="370" spans="1:11">
      <c r="A370" s="5" t="s">
        <v>162</v>
      </c>
      <c r="B370" s="8" t="s">
        <v>1643</v>
      </c>
      <c r="C370" s="5" t="s">
        <v>794</v>
      </c>
      <c r="D370" s="5" t="s">
        <v>482</v>
      </c>
      <c r="E370" s="5">
        <v>30.08</v>
      </c>
      <c r="F370" s="5">
        <v>5</v>
      </c>
      <c r="G370" s="5">
        <v>51.6</v>
      </c>
      <c r="H370" s="5">
        <v>124</v>
      </c>
      <c r="I370" s="5">
        <v>472</v>
      </c>
      <c r="J370" s="5">
        <f t="shared" si="10"/>
        <v>0.26271186440677968</v>
      </c>
      <c r="K370" s="5">
        <f t="shared" si="11"/>
        <v>1.2003132479940766E-3</v>
      </c>
    </row>
    <row r="371" spans="1:11">
      <c r="A371" s="5" t="s">
        <v>163</v>
      </c>
      <c r="B371" s="8" t="s">
        <v>1644</v>
      </c>
      <c r="C371" s="5" t="s">
        <v>892</v>
      </c>
      <c r="D371" s="5" t="s">
        <v>482</v>
      </c>
      <c r="E371" s="5">
        <v>21.35</v>
      </c>
      <c r="F371" s="5">
        <v>2</v>
      </c>
      <c r="G371" s="5">
        <v>51.2</v>
      </c>
      <c r="H371" s="5">
        <v>108</v>
      </c>
      <c r="I371" s="5">
        <v>473</v>
      </c>
      <c r="J371" s="5">
        <f t="shared" si="10"/>
        <v>0.22832980972515857</v>
      </c>
      <c r="K371" s="5">
        <f t="shared" si="11"/>
        <v>1.043223899095445E-3</v>
      </c>
    </row>
    <row r="372" spans="1:11">
      <c r="A372" s="5" t="s">
        <v>164</v>
      </c>
      <c r="B372" s="8" t="s">
        <v>1645</v>
      </c>
      <c r="C372" s="5" t="s">
        <v>796</v>
      </c>
      <c r="D372" s="5" t="s">
        <v>510</v>
      </c>
      <c r="E372" s="5">
        <v>64.63</v>
      </c>
      <c r="F372" s="5">
        <v>25</v>
      </c>
      <c r="G372" s="5">
        <v>65.400000000000006</v>
      </c>
      <c r="H372" s="5">
        <v>655</v>
      </c>
      <c r="I372" s="5">
        <v>639</v>
      </c>
      <c r="J372" s="5">
        <f t="shared" si="10"/>
        <v>1.0250391236306728</v>
      </c>
      <c r="K372" s="5">
        <f t="shared" si="11"/>
        <v>4.6833364095846411E-3</v>
      </c>
    </row>
    <row r="373" spans="1:11">
      <c r="A373" s="5" t="s">
        <v>165</v>
      </c>
      <c r="B373" s="8" t="s">
        <v>1646</v>
      </c>
      <c r="C373" s="5" t="s">
        <v>1116</v>
      </c>
      <c r="D373" s="5" t="s">
        <v>476</v>
      </c>
      <c r="E373" s="5">
        <v>5.08</v>
      </c>
      <c r="F373" s="5">
        <v>1</v>
      </c>
      <c r="G373" s="5">
        <v>34.1</v>
      </c>
      <c r="H373" s="5">
        <v>3</v>
      </c>
      <c r="I373" s="5">
        <v>295</v>
      </c>
      <c r="J373" s="5">
        <f t="shared" si="10"/>
        <v>1.0169491525423728E-2</v>
      </c>
      <c r="K373" s="5">
        <f t="shared" si="11"/>
        <v>4.6463738632028763E-5</v>
      </c>
    </row>
    <row r="374" spans="1:11">
      <c r="A374" s="5" t="s">
        <v>166</v>
      </c>
      <c r="B374" s="8" t="s">
        <v>1647</v>
      </c>
      <c r="C374" s="5" t="s">
        <v>893</v>
      </c>
      <c r="D374" s="5" t="s">
        <v>481</v>
      </c>
      <c r="E374" s="5">
        <v>13.94</v>
      </c>
      <c r="F374" s="5">
        <v>4</v>
      </c>
      <c r="G374" s="5">
        <v>47.2</v>
      </c>
      <c r="H374" s="5">
        <v>33</v>
      </c>
      <c r="I374" s="5">
        <v>416</v>
      </c>
      <c r="J374" s="5">
        <f t="shared" si="10"/>
        <v>7.9326923076923073E-2</v>
      </c>
      <c r="K374" s="5">
        <f t="shared" si="11"/>
        <v>3.6243949966570512E-4</v>
      </c>
    </row>
    <row r="375" spans="1:11">
      <c r="A375" s="5" t="s">
        <v>167</v>
      </c>
      <c r="B375" s="8" t="s">
        <v>1648</v>
      </c>
      <c r="C375" s="5" t="s">
        <v>797</v>
      </c>
      <c r="D375" s="5" t="s">
        <v>481</v>
      </c>
      <c r="E375" s="5">
        <v>22.2</v>
      </c>
      <c r="F375" s="5">
        <v>6</v>
      </c>
      <c r="G375" s="5">
        <v>62.3</v>
      </c>
      <c r="H375" s="5">
        <v>111</v>
      </c>
      <c r="I375" s="5">
        <v>590</v>
      </c>
      <c r="J375" s="5">
        <f t="shared" si="10"/>
        <v>0.18813559322033899</v>
      </c>
      <c r="K375" s="5">
        <f t="shared" si="11"/>
        <v>8.5957916469253215E-4</v>
      </c>
    </row>
    <row r="376" spans="1:11">
      <c r="A376" s="5" t="s">
        <v>168</v>
      </c>
      <c r="B376" s="8" t="s">
        <v>1649</v>
      </c>
      <c r="C376" s="5" t="s">
        <v>894</v>
      </c>
      <c r="D376" s="5" t="s">
        <v>481</v>
      </c>
      <c r="E376" s="5">
        <v>21.99</v>
      </c>
      <c r="F376" s="5">
        <v>4</v>
      </c>
      <c r="G376" s="5">
        <v>60</v>
      </c>
      <c r="H376" s="5">
        <v>109</v>
      </c>
      <c r="I376" s="5">
        <v>564</v>
      </c>
      <c r="J376" s="5">
        <f t="shared" si="10"/>
        <v>0.19326241134751773</v>
      </c>
      <c r="K376" s="5">
        <f t="shared" si="11"/>
        <v>8.830032598775916E-4</v>
      </c>
    </row>
    <row r="377" spans="1:11">
      <c r="A377" s="5" t="s">
        <v>169</v>
      </c>
      <c r="B377" s="8" t="s">
        <v>1650</v>
      </c>
      <c r="C377" s="5" t="s">
        <v>895</v>
      </c>
      <c r="D377" s="5" t="s">
        <v>481</v>
      </c>
      <c r="E377" s="5">
        <v>5.71</v>
      </c>
      <c r="F377" s="5">
        <v>1</v>
      </c>
      <c r="G377" s="5">
        <v>61.9</v>
      </c>
      <c r="H377" s="5">
        <v>126</v>
      </c>
      <c r="I377" s="5">
        <v>578</v>
      </c>
      <c r="J377" s="5">
        <f t="shared" si="10"/>
        <v>0.2179930795847751</v>
      </c>
      <c r="K377" s="5">
        <f t="shared" si="11"/>
        <v>9.959960582194402E-4</v>
      </c>
    </row>
    <row r="378" spans="1:11">
      <c r="A378" s="5" t="s">
        <v>170</v>
      </c>
      <c r="B378" s="8" t="s">
        <v>1651</v>
      </c>
      <c r="C378" s="5" t="s">
        <v>896</v>
      </c>
      <c r="D378" s="5" t="s">
        <v>481</v>
      </c>
      <c r="E378" s="5">
        <v>2.31</v>
      </c>
      <c r="F378" s="5">
        <v>1</v>
      </c>
      <c r="G378" s="5">
        <v>56.8</v>
      </c>
      <c r="H378" s="5">
        <v>2</v>
      </c>
      <c r="I378" s="5">
        <v>520</v>
      </c>
      <c r="J378" s="5">
        <f t="shared" si="10"/>
        <v>3.8461538461538464E-3</v>
      </c>
      <c r="K378" s="5">
        <f t="shared" si="11"/>
        <v>1.757282422621601E-5</v>
      </c>
    </row>
    <row r="379" spans="1:11">
      <c r="A379" s="5" t="s">
        <v>171</v>
      </c>
      <c r="B379" s="8" t="s">
        <v>1652</v>
      </c>
      <c r="C379" s="5" t="s">
        <v>897</v>
      </c>
      <c r="D379" s="5" t="s">
        <v>482</v>
      </c>
      <c r="E379" s="5">
        <v>7.3</v>
      </c>
      <c r="F379" s="5">
        <v>2</v>
      </c>
      <c r="G379" s="5">
        <v>55.8</v>
      </c>
      <c r="H379" s="5">
        <v>4</v>
      </c>
      <c r="I379" s="5">
        <v>507</v>
      </c>
      <c r="J379" s="5">
        <f t="shared" si="10"/>
        <v>7.889546351084813E-3</v>
      </c>
      <c r="K379" s="5">
        <f t="shared" si="11"/>
        <v>3.6046818925571297E-5</v>
      </c>
    </row>
    <row r="380" spans="1:11">
      <c r="A380" s="5" t="s">
        <v>172</v>
      </c>
      <c r="B380" s="8" t="s">
        <v>1653</v>
      </c>
      <c r="C380" s="5" t="s">
        <v>898</v>
      </c>
      <c r="D380" s="5" t="s">
        <v>482</v>
      </c>
      <c r="E380" s="5">
        <v>10.91</v>
      </c>
      <c r="F380" s="5">
        <v>2</v>
      </c>
      <c r="G380" s="5">
        <v>53.5</v>
      </c>
      <c r="H380" s="5">
        <v>5</v>
      </c>
      <c r="I380" s="5">
        <v>486</v>
      </c>
      <c r="J380" s="5">
        <f t="shared" si="10"/>
        <v>1.0288065843621399E-2</v>
      </c>
      <c r="K380" s="5">
        <f t="shared" si="11"/>
        <v>4.7005496901400839E-5</v>
      </c>
    </row>
    <row r="381" spans="1:11">
      <c r="A381" s="5" t="s">
        <v>173</v>
      </c>
      <c r="B381" s="8" t="s">
        <v>1654</v>
      </c>
      <c r="C381" s="5" t="s">
        <v>899</v>
      </c>
      <c r="D381" s="5" t="s">
        <v>481</v>
      </c>
      <c r="E381" s="5">
        <v>59.55</v>
      </c>
      <c r="F381" s="5">
        <v>28</v>
      </c>
      <c r="G381" s="5">
        <v>62</v>
      </c>
      <c r="H381" s="5">
        <v>485</v>
      </c>
      <c r="I381" s="5">
        <v>623</v>
      </c>
      <c r="J381" s="5">
        <f t="shared" si="10"/>
        <v>0.7784911717495987</v>
      </c>
      <c r="K381" s="5">
        <f t="shared" si="11"/>
        <v>3.556875015932325E-3</v>
      </c>
    </row>
    <row r="382" spans="1:11">
      <c r="A382" s="5" t="s">
        <v>174</v>
      </c>
      <c r="B382" s="8" t="s">
        <v>1655</v>
      </c>
      <c r="C382" s="5" t="s">
        <v>900</v>
      </c>
      <c r="D382" s="5" t="s">
        <v>481</v>
      </c>
      <c r="E382" s="5">
        <v>17.350000000000001</v>
      </c>
      <c r="F382" s="5">
        <v>1</v>
      </c>
      <c r="G382" s="5">
        <v>10.5</v>
      </c>
      <c r="H382" s="5">
        <v>1</v>
      </c>
      <c r="I382" s="5">
        <v>98</v>
      </c>
      <c r="J382" s="5">
        <f t="shared" si="10"/>
        <v>1.020408163265306E-2</v>
      </c>
      <c r="K382" s="5">
        <f t="shared" si="11"/>
        <v>4.6621778559348589E-5</v>
      </c>
    </row>
    <row r="383" spans="1:11">
      <c r="A383" s="5" t="s">
        <v>175</v>
      </c>
      <c r="B383" s="8" t="s">
        <v>1656</v>
      </c>
      <c r="C383" s="5" t="s">
        <v>901</v>
      </c>
      <c r="D383" s="5" t="s">
        <v>480</v>
      </c>
      <c r="E383" s="5">
        <v>0.35</v>
      </c>
      <c r="F383" s="5">
        <v>1</v>
      </c>
      <c r="G383" s="5">
        <v>343.3</v>
      </c>
      <c r="H383" s="5">
        <v>1</v>
      </c>
      <c r="I383" s="5">
        <v>3118</v>
      </c>
      <c r="J383" s="5">
        <f t="shared" si="10"/>
        <v>3.2071840923669016E-4</v>
      </c>
      <c r="K383" s="5">
        <f t="shared" si="11"/>
        <v>1.4653413402232718E-6</v>
      </c>
    </row>
    <row r="384" spans="1:11">
      <c r="A384" s="5" t="s">
        <v>176</v>
      </c>
      <c r="B384" s="8" t="s">
        <v>1657</v>
      </c>
      <c r="C384" s="5" t="s">
        <v>902</v>
      </c>
      <c r="D384" s="5" t="s">
        <v>491</v>
      </c>
      <c r="E384" s="5">
        <v>0.43</v>
      </c>
      <c r="F384" s="5">
        <v>1</v>
      </c>
      <c r="G384" s="5">
        <v>399.5</v>
      </c>
      <c r="H384" s="5">
        <v>1</v>
      </c>
      <c r="I384" s="5">
        <v>3695</v>
      </c>
      <c r="J384" s="5">
        <f t="shared" si="10"/>
        <v>2.7063599458728013E-4</v>
      </c>
      <c r="K384" s="5">
        <f t="shared" si="11"/>
        <v>1.2365180781640494E-6</v>
      </c>
    </row>
    <row r="385" spans="1:11">
      <c r="A385" s="5" t="s">
        <v>177</v>
      </c>
      <c r="B385" s="8" t="s">
        <v>1658</v>
      </c>
      <c r="C385" s="5" t="s">
        <v>903</v>
      </c>
      <c r="D385" s="5" t="s">
        <v>476</v>
      </c>
      <c r="E385" s="5">
        <v>2.16</v>
      </c>
      <c r="F385" s="5">
        <v>1</v>
      </c>
      <c r="G385" s="5">
        <v>44.9</v>
      </c>
      <c r="H385" s="5">
        <v>1</v>
      </c>
      <c r="I385" s="5">
        <v>417</v>
      </c>
      <c r="J385" s="5">
        <f t="shared" si="10"/>
        <v>2.3980815347721821E-3</v>
      </c>
      <c r="K385" s="5">
        <f t="shared" si="11"/>
        <v>1.0956676975578326E-5</v>
      </c>
    </row>
    <row r="386" spans="1:11">
      <c r="A386" s="5" t="s">
        <v>178</v>
      </c>
      <c r="B386" s="8" t="s">
        <v>1659</v>
      </c>
      <c r="C386" s="5" t="s">
        <v>904</v>
      </c>
      <c r="D386" s="5" t="s">
        <v>491</v>
      </c>
      <c r="E386" s="5">
        <v>4.88</v>
      </c>
      <c r="F386" s="5">
        <v>2</v>
      </c>
      <c r="G386" s="5">
        <v>44.9</v>
      </c>
      <c r="H386" s="5">
        <v>7</v>
      </c>
      <c r="I386" s="5">
        <v>410</v>
      </c>
      <c r="J386" s="5">
        <f t="shared" si="10"/>
        <v>1.7073170731707318E-2</v>
      </c>
      <c r="K386" s="5">
        <f t="shared" si="11"/>
        <v>7.8006195345641801E-5</v>
      </c>
    </row>
    <row r="387" spans="1:11">
      <c r="A387" s="5" t="s">
        <v>179</v>
      </c>
      <c r="B387" s="8" t="s">
        <v>1660</v>
      </c>
      <c r="C387" s="5" t="s">
        <v>905</v>
      </c>
      <c r="D387" s="5" t="s">
        <v>552</v>
      </c>
      <c r="E387" s="5">
        <v>23.28</v>
      </c>
      <c r="F387" s="5">
        <v>11</v>
      </c>
      <c r="G387" s="5">
        <v>53.3</v>
      </c>
      <c r="H387" s="5">
        <v>109</v>
      </c>
      <c r="I387" s="5">
        <v>481</v>
      </c>
      <c r="J387" s="5">
        <f t="shared" si="10"/>
        <v>0.22661122661122662</v>
      </c>
      <c r="K387" s="5">
        <f t="shared" si="11"/>
        <v>1.035371805760835E-3</v>
      </c>
    </row>
    <row r="388" spans="1:11">
      <c r="A388" s="5" t="s">
        <v>180</v>
      </c>
      <c r="B388" s="8" t="s">
        <v>1661</v>
      </c>
      <c r="C388" s="5" t="s">
        <v>906</v>
      </c>
      <c r="D388" s="5" t="s">
        <v>553</v>
      </c>
      <c r="E388" s="5">
        <v>32.729999999999997</v>
      </c>
      <c r="F388" s="5">
        <v>9</v>
      </c>
      <c r="G388" s="5">
        <v>49.5</v>
      </c>
      <c r="H388" s="5">
        <v>36</v>
      </c>
      <c r="I388" s="5">
        <v>440</v>
      </c>
      <c r="J388" s="5">
        <f t="shared" ref="J388:J451" si="12">H:H/I:I</f>
        <v>8.1818181818181818E-2</v>
      </c>
      <c r="K388" s="5">
        <f t="shared" ref="K388:K451" si="13">J388/218.86942</f>
        <v>3.7382189717586782E-4</v>
      </c>
    </row>
    <row r="389" spans="1:11">
      <c r="A389" s="5" t="s">
        <v>181</v>
      </c>
      <c r="B389" s="8" t="s">
        <v>1662</v>
      </c>
      <c r="C389" s="5" t="s">
        <v>907</v>
      </c>
      <c r="D389" s="5" t="s">
        <v>490</v>
      </c>
      <c r="E389" s="5">
        <v>6.25</v>
      </c>
      <c r="F389" s="5">
        <v>1</v>
      </c>
      <c r="G389" s="5">
        <v>19.2</v>
      </c>
      <c r="H389" s="5">
        <v>1</v>
      </c>
      <c r="I389" s="5">
        <v>176</v>
      </c>
      <c r="J389" s="5">
        <f t="shared" si="12"/>
        <v>5.681818181818182E-3</v>
      </c>
      <c r="K389" s="5">
        <f t="shared" si="13"/>
        <v>2.5959853970546373E-5</v>
      </c>
    </row>
    <row r="390" spans="1:11">
      <c r="A390" s="5" t="s">
        <v>182</v>
      </c>
      <c r="B390" s="8" t="s">
        <v>1663</v>
      </c>
      <c r="C390" s="5" t="s">
        <v>908</v>
      </c>
      <c r="D390" s="5" t="s">
        <v>490</v>
      </c>
      <c r="E390" s="5">
        <v>34.340000000000003</v>
      </c>
      <c r="F390" s="5">
        <v>5</v>
      </c>
      <c r="G390" s="5">
        <v>22.6</v>
      </c>
      <c r="H390" s="5">
        <v>10</v>
      </c>
      <c r="I390" s="5">
        <v>198</v>
      </c>
      <c r="J390" s="5">
        <f t="shared" si="12"/>
        <v>5.0505050505050504E-2</v>
      </c>
      <c r="K390" s="5">
        <f t="shared" si="13"/>
        <v>2.3075425751596776E-4</v>
      </c>
    </row>
    <row r="391" spans="1:11">
      <c r="A391" s="5" t="s">
        <v>183</v>
      </c>
      <c r="B391" s="8" t="s">
        <v>1664</v>
      </c>
      <c r="C391" s="5" t="s">
        <v>909</v>
      </c>
      <c r="D391" s="5" t="s">
        <v>495</v>
      </c>
      <c r="E391" s="5">
        <v>41.47</v>
      </c>
      <c r="F391" s="5">
        <v>19</v>
      </c>
      <c r="G391" s="5">
        <v>70.2</v>
      </c>
      <c r="H391" s="5">
        <v>49</v>
      </c>
      <c r="I391" s="5">
        <v>627</v>
      </c>
      <c r="J391" s="5">
        <f t="shared" si="12"/>
        <v>7.8149920255183414E-2</v>
      </c>
      <c r="K391" s="5">
        <f t="shared" si="13"/>
        <v>3.5706185110365542E-4</v>
      </c>
    </row>
    <row r="392" spans="1:11">
      <c r="A392" s="5" t="s">
        <v>184</v>
      </c>
      <c r="B392" s="8" t="s">
        <v>1665</v>
      </c>
      <c r="C392" s="5" t="s">
        <v>910</v>
      </c>
      <c r="D392" s="5" t="s">
        <v>496</v>
      </c>
      <c r="E392" s="5">
        <v>18.07</v>
      </c>
      <c r="F392" s="5">
        <v>3</v>
      </c>
      <c r="G392" s="5">
        <v>36.700000000000003</v>
      </c>
      <c r="H392" s="5">
        <v>7</v>
      </c>
      <c r="I392" s="5">
        <v>332</v>
      </c>
      <c r="J392" s="5">
        <f t="shared" si="12"/>
        <v>2.1084337349397589E-2</v>
      </c>
      <c r="K392" s="5">
        <f t="shared" si="13"/>
        <v>9.6332952083473284E-5</v>
      </c>
    </row>
    <row r="393" spans="1:11">
      <c r="A393" s="5" t="s">
        <v>185</v>
      </c>
      <c r="B393" s="8" t="s">
        <v>1666</v>
      </c>
      <c r="C393" s="5" t="s">
        <v>911</v>
      </c>
      <c r="D393" s="5" t="s">
        <v>496</v>
      </c>
      <c r="E393" s="5">
        <v>33.53</v>
      </c>
      <c r="F393" s="5">
        <v>9</v>
      </c>
      <c r="G393" s="5">
        <v>36.6</v>
      </c>
      <c r="H393" s="5">
        <v>17</v>
      </c>
      <c r="I393" s="5">
        <v>334</v>
      </c>
      <c r="J393" s="5">
        <f t="shared" si="12"/>
        <v>5.089820359281437E-2</v>
      </c>
      <c r="K393" s="5">
        <f t="shared" si="13"/>
        <v>2.3255054814333757E-4</v>
      </c>
    </row>
    <row r="394" spans="1:11">
      <c r="A394" s="5" t="s">
        <v>186</v>
      </c>
      <c r="B394" s="8" t="s">
        <v>1667</v>
      </c>
      <c r="C394" s="5" t="s">
        <v>798</v>
      </c>
      <c r="D394" s="5" t="s">
        <v>507</v>
      </c>
      <c r="E394" s="5">
        <v>33.33</v>
      </c>
      <c r="F394" s="5">
        <v>3</v>
      </c>
      <c r="G394" s="5">
        <v>14.7</v>
      </c>
      <c r="H394" s="5">
        <v>10</v>
      </c>
      <c r="I394" s="5">
        <v>135</v>
      </c>
      <c r="J394" s="5">
        <f t="shared" si="12"/>
        <v>7.407407407407407E-2</v>
      </c>
      <c r="K394" s="5">
        <f t="shared" si="13"/>
        <v>3.3843957769008604E-4</v>
      </c>
    </row>
    <row r="395" spans="1:11">
      <c r="A395" s="5" t="s">
        <v>187</v>
      </c>
      <c r="B395" s="8" t="s">
        <v>1668</v>
      </c>
      <c r="C395" s="5" t="s">
        <v>799</v>
      </c>
      <c r="D395" s="5" t="s">
        <v>480</v>
      </c>
      <c r="E395" s="5">
        <v>25.64</v>
      </c>
      <c r="F395" s="5">
        <v>12</v>
      </c>
      <c r="G395" s="5">
        <v>65.3</v>
      </c>
      <c r="H395" s="5">
        <v>74</v>
      </c>
      <c r="I395" s="5">
        <v>585</v>
      </c>
      <c r="J395" s="5">
        <f t="shared" si="12"/>
        <v>0.12649572649572649</v>
      </c>
      <c r="K395" s="5">
        <f t="shared" si="13"/>
        <v>5.7795066343999308E-4</v>
      </c>
    </row>
    <row r="396" spans="1:11">
      <c r="A396" s="5" t="s">
        <v>188</v>
      </c>
      <c r="B396" s="8" t="s">
        <v>1669</v>
      </c>
      <c r="C396" s="5" t="s">
        <v>912</v>
      </c>
      <c r="D396" s="5" t="s">
        <v>490</v>
      </c>
      <c r="E396" s="5">
        <v>9.27</v>
      </c>
      <c r="F396" s="5">
        <v>3</v>
      </c>
      <c r="G396" s="5">
        <v>40.200000000000003</v>
      </c>
      <c r="H396" s="5">
        <v>4</v>
      </c>
      <c r="I396" s="5">
        <v>356</v>
      </c>
      <c r="J396" s="5">
        <f t="shared" si="12"/>
        <v>1.1235955056179775E-2</v>
      </c>
      <c r="K396" s="5">
        <f t="shared" si="13"/>
        <v>5.1336340436136649E-5</v>
      </c>
    </row>
    <row r="397" spans="1:11">
      <c r="A397" s="5" t="s">
        <v>189</v>
      </c>
      <c r="B397" s="8" t="s">
        <v>1670</v>
      </c>
      <c r="C397" s="5" t="s">
        <v>1117</v>
      </c>
      <c r="D397" s="5" t="s">
        <v>485</v>
      </c>
      <c r="E397" s="5">
        <v>0.44</v>
      </c>
      <c r="F397" s="5">
        <v>1</v>
      </c>
      <c r="G397" s="5">
        <v>153.6</v>
      </c>
      <c r="H397" s="5">
        <v>1</v>
      </c>
      <c r="I397" s="5">
        <v>1349</v>
      </c>
      <c r="J397" s="5">
        <f t="shared" si="12"/>
        <v>7.4128984432913266E-4</v>
      </c>
      <c r="K397" s="5">
        <f t="shared" si="13"/>
        <v>3.3869045951194676E-6</v>
      </c>
    </row>
    <row r="398" spans="1:11">
      <c r="A398" s="5" t="s">
        <v>190</v>
      </c>
      <c r="B398" s="8" t="s">
        <v>1671</v>
      </c>
      <c r="C398" s="7" t="s">
        <v>1346</v>
      </c>
      <c r="D398" s="5" t="s">
        <v>1346</v>
      </c>
      <c r="E398" s="5">
        <v>5.23</v>
      </c>
      <c r="F398" s="5">
        <v>1</v>
      </c>
      <c r="G398" s="5">
        <v>16.7</v>
      </c>
      <c r="H398" s="5">
        <v>1</v>
      </c>
      <c r="I398" s="5">
        <v>153</v>
      </c>
      <c r="J398" s="5">
        <f t="shared" si="12"/>
        <v>6.5359477124183009E-3</v>
      </c>
      <c r="K398" s="5">
        <f t="shared" si="13"/>
        <v>2.9862315678537008E-5</v>
      </c>
    </row>
    <row r="399" spans="1:11">
      <c r="A399" s="5" t="s">
        <v>191</v>
      </c>
      <c r="B399" s="8" t="s">
        <v>1672</v>
      </c>
      <c r="C399" s="7" t="s">
        <v>1346</v>
      </c>
      <c r="D399" s="5" t="s">
        <v>1346</v>
      </c>
      <c r="E399" s="5">
        <v>4.76</v>
      </c>
      <c r="F399" s="5">
        <v>1</v>
      </c>
      <c r="G399" s="5">
        <v>25.3</v>
      </c>
      <c r="H399" s="5">
        <v>5</v>
      </c>
      <c r="I399" s="5">
        <v>231</v>
      </c>
      <c r="J399" s="5">
        <f t="shared" si="12"/>
        <v>2.1645021645021644E-2</v>
      </c>
      <c r="K399" s="5">
        <f t="shared" si="13"/>
        <v>9.8894681792557611E-5</v>
      </c>
    </row>
    <row r="400" spans="1:11">
      <c r="A400" s="5" t="s">
        <v>192</v>
      </c>
      <c r="B400" s="8" t="s">
        <v>1673</v>
      </c>
      <c r="C400" s="7" t="s">
        <v>1346</v>
      </c>
      <c r="D400" s="5" t="s">
        <v>1346</v>
      </c>
      <c r="E400" s="5">
        <v>13.01</v>
      </c>
      <c r="F400" s="5">
        <v>1</v>
      </c>
      <c r="G400" s="5">
        <v>13.3</v>
      </c>
      <c r="H400" s="5">
        <v>8</v>
      </c>
      <c r="I400" s="5">
        <v>123</v>
      </c>
      <c r="J400" s="5">
        <f t="shared" si="12"/>
        <v>6.5040650406504072E-2</v>
      </c>
      <c r="K400" s="5">
        <f t="shared" si="13"/>
        <v>2.9716645845958781E-4</v>
      </c>
    </row>
    <row r="401" spans="1:11">
      <c r="A401" s="5" t="s">
        <v>193</v>
      </c>
      <c r="B401" s="8" t="s">
        <v>1674</v>
      </c>
      <c r="C401" s="7" t="s">
        <v>1346</v>
      </c>
      <c r="D401" s="5" t="s">
        <v>1346</v>
      </c>
      <c r="E401" s="5">
        <v>9.83</v>
      </c>
      <c r="F401" s="5">
        <v>2</v>
      </c>
      <c r="G401" s="5">
        <v>33.299999999999997</v>
      </c>
      <c r="H401" s="5">
        <v>46</v>
      </c>
      <c r="I401" s="5">
        <v>295</v>
      </c>
      <c r="J401" s="5">
        <f t="shared" si="12"/>
        <v>0.15593220338983052</v>
      </c>
      <c r="K401" s="5">
        <f t="shared" si="13"/>
        <v>7.124439923577744E-4</v>
      </c>
    </row>
    <row r="402" spans="1:11">
      <c r="A402" s="5" t="s">
        <v>194</v>
      </c>
      <c r="B402" s="8" t="s">
        <v>1675</v>
      </c>
      <c r="C402" s="7" t="s">
        <v>1346</v>
      </c>
      <c r="D402" s="5" t="s">
        <v>1346</v>
      </c>
      <c r="E402" s="5">
        <v>5.96</v>
      </c>
      <c r="F402" s="5">
        <v>1</v>
      </c>
      <c r="G402" s="5">
        <v>16.600000000000001</v>
      </c>
      <c r="H402" s="5">
        <v>17</v>
      </c>
      <c r="I402" s="5">
        <v>151</v>
      </c>
      <c r="J402" s="5">
        <f t="shared" si="12"/>
        <v>0.11258278145695365</v>
      </c>
      <c r="K402" s="5">
        <f t="shared" si="13"/>
        <v>5.1438333165479974E-4</v>
      </c>
    </row>
    <row r="403" spans="1:11">
      <c r="A403" s="5" t="s">
        <v>195</v>
      </c>
      <c r="B403" s="8" t="s">
        <v>1676</v>
      </c>
      <c r="C403" s="7" t="s">
        <v>1346</v>
      </c>
      <c r="D403" s="5" t="s">
        <v>1346</v>
      </c>
      <c r="E403" s="5">
        <v>0.55000000000000004</v>
      </c>
      <c r="F403" s="5">
        <v>1</v>
      </c>
      <c r="G403" s="5">
        <v>165.9</v>
      </c>
      <c r="H403" s="5">
        <v>1</v>
      </c>
      <c r="I403" s="5">
        <v>1456</v>
      </c>
      <c r="J403" s="5">
        <f t="shared" si="12"/>
        <v>6.8681318681318687E-4</v>
      </c>
      <c r="K403" s="5">
        <f t="shared" si="13"/>
        <v>3.1380043261100017E-6</v>
      </c>
    </row>
    <row r="404" spans="1:11">
      <c r="A404" s="5" t="s">
        <v>196</v>
      </c>
      <c r="B404" s="8" t="s">
        <v>1677</v>
      </c>
      <c r="C404" s="7" t="s">
        <v>1346</v>
      </c>
      <c r="D404" s="5" t="s">
        <v>1346</v>
      </c>
      <c r="E404" s="5">
        <v>6.31</v>
      </c>
      <c r="F404" s="5">
        <v>1</v>
      </c>
      <c r="G404" s="5">
        <v>32.6</v>
      </c>
      <c r="H404" s="5">
        <v>3</v>
      </c>
      <c r="I404" s="5">
        <v>301</v>
      </c>
      <c r="J404" s="5">
        <f t="shared" si="12"/>
        <v>9.9667774086378731E-3</v>
      </c>
      <c r="K404" s="5">
        <f t="shared" si="13"/>
        <v>4.5537551150991641E-5</v>
      </c>
    </row>
    <row r="405" spans="1:11">
      <c r="A405" s="5" t="s">
        <v>197</v>
      </c>
      <c r="B405" s="8" t="s">
        <v>1678</v>
      </c>
      <c r="C405" s="7" t="s">
        <v>1346</v>
      </c>
      <c r="D405" s="5" t="s">
        <v>1346</v>
      </c>
      <c r="E405" s="5">
        <v>10.39</v>
      </c>
      <c r="F405" s="5">
        <v>2</v>
      </c>
      <c r="G405" s="5">
        <v>31.5</v>
      </c>
      <c r="H405" s="5">
        <v>35</v>
      </c>
      <c r="I405" s="5">
        <v>279</v>
      </c>
      <c r="J405" s="5">
        <f t="shared" si="12"/>
        <v>0.12544802867383512</v>
      </c>
      <c r="K405" s="5">
        <f t="shared" si="13"/>
        <v>5.7316380092675863E-4</v>
      </c>
    </row>
    <row r="406" spans="1:11">
      <c r="A406" s="5" t="s">
        <v>198</v>
      </c>
      <c r="B406" s="8" t="s">
        <v>1679</v>
      </c>
      <c r="C406" s="7" t="s">
        <v>1346</v>
      </c>
      <c r="D406" s="5" t="s">
        <v>1346</v>
      </c>
      <c r="E406" s="5">
        <v>3.94</v>
      </c>
      <c r="F406" s="5">
        <v>1</v>
      </c>
      <c r="G406" s="5">
        <v>41.6</v>
      </c>
      <c r="H406" s="5">
        <v>3</v>
      </c>
      <c r="I406" s="5">
        <v>381</v>
      </c>
      <c r="J406" s="5">
        <f t="shared" si="12"/>
        <v>7.874015748031496E-3</v>
      </c>
      <c r="K406" s="5">
        <f t="shared" si="13"/>
        <v>3.5975860620599701E-5</v>
      </c>
    </row>
    <row r="407" spans="1:11">
      <c r="A407" s="5" t="s">
        <v>199</v>
      </c>
      <c r="B407" s="8" t="s">
        <v>1680</v>
      </c>
      <c r="C407" s="7" t="s">
        <v>1346</v>
      </c>
      <c r="D407" s="5" t="s">
        <v>1346</v>
      </c>
      <c r="E407" s="5">
        <v>19.739999999999998</v>
      </c>
      <c r="F407" s="5">
        <v>2</v>
      </c>
      <c r="G407" s="5">
        <v>16.600000000000001</v>
      </c>
      <c r="H407" s="5">
        <v>19</v>
      </c>
      <c r="I407" s="5">
        <v>152</v>
      </c>
      <c r="J407" s="5">
        <f t="shared" si="12"/>
        <v>0.125</v>
      </c>
      <c r="K407" s="5">
        <f t="shared" si="13"/>
        <v>5.7111678735202026E-4</v>
      </c>
    </row>
    <row r="408" spans="1:11">
      <c r="A408" s="5" t="s">
        <v>200</v>
      </c>
      <c r="B408" s="8" t="s">
        <v>1681</v>
      </c>
      <c r="C408" s="7" t="s">
        <v>1346</v>
      </c>
      <c r="D408" s="5" t="s">
        <v>1346</v>
      </c>
      <c r="E408" s="5">
        <v>14.86</v>
      </c>
      <c r="F408" s="5">
        <v>2</v>
      </c>
      <c r="G408" s="5">
        <v>16.3</v>
      </c>
      <c r="H408" s="5">
        <v>54</v>
      </c>
      <c r="I408" s="5">
        <v>148</v>
      </c>
      <c r="J408" s="5">
        <f t="shared" si="12"/>
        <v>0.36486486486486486</v>
      </c>
      <c r="K408" s="5">
        <f t="shared" si="13"/>
        <v>1.6670435955140051E-3</v>
      </c>
    </row>
    <row r="409" spans="1:11">
      <c r="A409" s="5" t="s">
        <v>201</v>
      </c>
      <c r="B409" s="8" t="s">
        <v>1682</v>
      </c>
      <c r="C409" s="7" t="s">
        <v>1346</v>
      </c>
      <c r="D409" s="5" t="s">
        <v>1346</v>
      </c>
      <c r="E409" s="5">
        <v>11.64</v>
      </c>
      <c r="F409" s="5">
        <v>2</v>
      </c>
      <c r="G409" s="5">
        <v>20.9</v>
      </c>
      <c r="H409" s="5">
        <v>22</v>
      </c>
      <c r="I409" s="5">
        <v>189</v>
      </c>
      <c r="J409" s="5">
        <f t="shared" si="12"/>
        <v>0.1164021164021164</v>
      </c>
      <c r="K409" s="5">
        <f t="shared" si="13"/>
        <v>5.3183362208442098E-4</v>
      </c>
    </row>
    <row r="410" spans="1:11">
      <c r="A410" s="5" t="s">
        <v>202</v>
      </c>
      <c r="B410" s="8" t="s">
        <v>1683</v>
      </c>
      <c r="C410" s="5" t="s">
        <v>913</v>
      </c>
      <c r="D410" s="5" t="s">
        <v>496</v>
      </c>
      <c r="E410" s="5">
        <v>1.68</v>
      </c>
      <c r="F410" s="5">
        <v>1</v>
      </c>
      <c r="G410" s="5">
        <v>46.9</v>
      </c>
      <c r="H410" s="5">
        <v>2</v>
      </c>
      <c r="I410" s="5">
        <v>417</v>
      </c>
      <c r="J410" s="5">
        <f t="shared" si="12"/>
        <v>4.7961630695443642E-3</v>
      </c>
      <c r="K410" s="5">
        <f t="shared" si="13"/>
        <v>2.1913353951156652E-5</v>
      </c>
    </row>
    <row r="411" spans="1:11">
      <c r="A411" s="5" t="s">
        <v>203</v>
      </c>
      <c r="B411" s="8" t="s">
        <v>1684</v>
      </c>
      <c r="C411" s="5" t="s">
        <v>914</v>
      </c>
      <c r="D411" s="5" t="s">
        <v>490</v>
      </c>
      <c r="E411" s="5">
        <v>34.950000000000003</v>
      </c>
      <c r="F411" s="5">
        <v>21</v>
      </c>
      <c r="G411" s="5">
        <v>226.4</v>
      </c>
      <c r="H411" s="5">
        <v>94</v>
      </c>
      <c r="I411" s="5">
        <v>2040</v>
      </c>
      <c r="J411" s="5">
        <f t="shared" si="12"/>
        <v>4.6078431372549022E-2</v>
      </c>
      <c r="K411" s="5">
        <f t="shared" si="13"/>
        <v>2.1052932553368591E-4</v>
      </c>
    </row>
    <row r="412" spans="1:11">
      <c r="A412" s="5" t="s">
        <v>204</v>
      </c>
      <c r="B412" s="8" t="s">
        <v>939</v>
      </c>
      <c r="C412" s="5" t="s">
        <v>915</v>
      </c>
      <c r="D412" s="5" t="s">
        <v>476</v>
      </c>
      <c r="E412" s="5">
        <v>54.47</v>
      </c>
      <c r="F412" s="5">
        <v>17</v>
      </c>
      <c r="G412" s="5">
        <v>38.200000000000003</v>
      </c>
      <c r="H412" s="5">
        <v>404</v>
      </c>
      <c r="I412" s="5">
        <v>347</v>
      </c>
      <c r="J412" s="5">
        <f t="shared" si="12"/>
        <v>1.1642651296829971</v>
      </c>
      <c r="K412" s="5">
        <f t="shared" si="13"/>
        <v>5.3194508839242921E-3</v>
      </c>
    </row>
    <row r="413" spans="1:11">
      <c r="A413" s="5" t="s">
        <v>205</v>
      </c>
      <c r="B413" s="8" t="s">
        <v>940</v>
      </c>
      <c r="C413" s="5" t="s">
        <v>916</v>
      </c>
      <c r="D413" s="5" t="s">
        <v>500</v>
      </c>
      <c r="E413" s="5">
        <v>8.4700000000000006</v>
      </c>
      <c r="F413" s="5">
        <v>30</v>
      </c>
      <c r="G413" s="5">
        <v>504.3</v>
      </c>
      <c r="H413" s="5">
        <v>88</v>
      </c>
      <c r="I413" s="5">
        <v>4544</v>
      </c>
      <c r="J413" s="5">
        <f t="shared" si="12"/>
        <v>1.936619718309859E-2</v>
      </c>
      <c r="K413" s="5">
        <f t="shared" si="13"/>
        <v>8.8482882547496087E-5</v>
      </c>
    </row>
    <row r="414" spans="1:11">
      <c r="A414" s="5" t="s">
        <v>206</v>
      </c>
      <c r="B414" s="8" t="s">
        <v>941</v>
      </c>
      <c r="C414" s="5" t="s">
        <v>917</v>
      </c>
      <c r="D414" s="5" t="s">
        <v>1346</v>
      </c>
      <c r="E414" s="5">
        <v>1.45</v>
      </c>
      <c r="F414" s="5">
        <v>1</v>
      </c>
      <c r="G414" s="5">
        <v>46.7</v>
      </c>
      <c r="H414" s="5">
        <v>1</v>
      </c>
      <c r="I414" s="5">
        <v>414</v>
      </c>
      <c r="J414" s="5">
        <f t="shared" si="12"/>
        <v>2.4154589371980675E-3</v>
      </c>
      <c r="K414" s="5">
        <f t="shared" si="13"/>
        <v>1.1036073185546284E-5</v>
      </c>
    </row>
    <row r="415" spans="1:11">
      <c r="A415" s="5" t="s">
        <v>207</v>
      </c>
      <c r="B415" s="8" t="s">
        <v>942</v>
      </c>
      <c r="C415" s="5" t="s">
        <v>918</v>
      </c>
      <c r="D415" s="5" t="s">
        <v>554</v>
      </c>
      <c r="E415" s="5">
        <v>1.22</v>
      </c>
      <c r="F415" s="5">
        <v>1</v>
      </c>
      <c r="G415" s="5">
        <v>75.2</v>
      </c>
      <c r="H415" s="5">
        <v>2</v>
      </c>
      <c r="I415" s="5">
        <v>658</v>
      </c>
      <c r="J415" s="5">
        <f t="shared" si="12"/>
        <v>3.0395136778115501E-3</v>
      </c>
      <c r="K415" s="5">
        <f t="shared" si="13"/>
        <v>1.3887338294274048E-5</v>
      </c>
    </row>
    <row r="416" spans="1:11">
      <c r="A416" s="5" t="s">
        <v>208</v>
      </c>
      <c r="B416" s="8" t="s">
        <v>943</v>
      </c>
      <c r="C416" s="5" t="s">
        <v>919</v>
      </c>
      <c r="D416" s="5" t="s">
        <v>506</v>
      </c>
      <c r="E416" s="5">
        <v>3.6</v>
      </c>
      <c r="F416" s="5">
        <v>1</v>
      </c>
      <c r="G416" s="5">
        <v>69.2</v>
      </c>
      <c r="H416" s="5">
        <v>3</v>
      </c>
      <c r="I416" s="5">
        <v>611</v>
      </c>
      <c r="J416" s="5">
        <f t="shared" si="12"/>
        <v>4.9099836333878887E-3</v>
      </c>
      <c r="K416" s="5">
        <f t="shared" si="13"/>
        <v>2.2433392629211926E-5</v>
      </c>
    </row>
    <row r="417" spans="1:11">
      <c r="A417" s="5" t="s">
        <v>209</v>
      </c>
      <c r="B417" s="8" t="s">
        <v>944</v>
      </c>
      <c r="C417" s="5" t="s">
        <v>920</v>
      </c>
      <c r="D417" s="5" t="s">
        <v>480</v>
      </c>
      <c r="E417" s="5">
        <v>1.38</v>
      </c>
      <c r="F417" s="5">
        <v>1</v>
      </c>
      <c r="G417" s="5">
        <v>142.6</v>
      </c>
      <c r="H417" s="5">
        <v>1</v>
      </c>
      <c r="I417" s="5">
        <v>1300</v>
      </c>
      <c r="J417" s="5">
        <f t="shared" si="12"/>
        <v>7.6923076923076923E-4</v>
      </c>
      <c r="K417" s="5">
        <f t="shared" si="13"/>
        <v>3.5145648452432014E-6</v>
      </c>
    </row>
    <row r="418" spans="1:11">
      <c r="A418" s="5" t="s">
        <v>210</v>
      </c>
      <c r="B418" s="8" t="s">
        <v>945</v>
      </c>
      <c r="C418" s="5" t="s">
        <v>921</v>
      </c>
      <c r="D418" s="5" t="s">
        <v>480</v>
      </c>
      <c r="E418" s="5">
        <v>1.1499999999999999</v>
      </c>
      <c r="F418" s="5">
        <v>1</v>
      </c>
      <c r="G418" s="5">
        <v>194.9</v>
      </c>
      <c r="H418" s="5">
        <v>1</v>
      </c>
      <c r="I418" s="5">
        <v>1821</v>
      </c>
      <c r="J418" s="5">
        <f t="shared" si="12"/>
        <v>5.4914881933003845E-4</v>
      </c>
      <c r="K418" s="5">
        <f t="shared" si="13"/>
        <v>2.5090248757914123E-6</v>
      </c>
    </row>
    <row r="419" spans="1:11">
      <c r="A419" s="5" t="s">
        <v>211</v>
      </c>
      <c r="B419" s="8" t="s">
        <v>946</v>
      </c>
      <c r="C419" s="5" t="s">
        <v>922</v>
      </c>
      <c r="D419" s="5" t="s">
        <v>480</v>
      </c>
      <c r="E419" s="5">
        <v>42.31</v>
      </c>
      <c r="F419" s="5">
        <v>15</v>
      </c>
      <c r="G419" s="5">
        <v>38.4</v>
      </c>
      <c r="H419" s="5">
        <v>1079</v>
      </c>
      <c r="I419" s="5">
        <v>338</v>
      </c>
      <c r="J419" s="5">
        <f t="shared" si="12"/>
        <v>3.1923076923076925</v>
      </c>
      <c r="K419" s="5">
        <f t="shared" si="13"/>
        <v>1.4585444107759287E-2</v>
      </c>
    </row>
    <row r="420" spans="1:11">
      <c r="A420" s="5" t="s">
        <v>212</v>
      </c>
      <c r="B420" s="8" t="s">
        <v>947</v>
      </c>
      <c r="C420" s="5" t="s">
        <v>923</v>
      </c>
      <c r="D420" s="5" t="s">
        <v>500</v>
      </c>
      <c r="E420" s="5">
        <v>10.25</v>
      </c>
      <c r="F420" s="5">
        <v>4</v>
      </c>
      <c r="G420" s="5">
        <v>35.200000000000003</v>
      </c>
      <c r="H420" s="5">
        <v>39</v>
      </c>
      <c r="I420" s="5">
        <v>322</v>
      </c>
      <c r="J420" s="5">
        <f t="shared" si="12"/>
        <v>0.12111801242236025</v>
      </c>
      <c r="K420" s="5">
        <f t="shared" si="13"/>
        <v>5.5338024116096372E-4</v>
      </c>
    </row>
    <row r="421" spans="1:11">
      <c r="A421" s="5" t="s">
        <v>213</v>
      </c>
      <c r="B421" s="8" t="s">
        <v>948</v>
      </c>
      <c r="C421" s="5" t="s">
        <v>924</v>
      </c>
      <c r="D421" s="5" t="s">
        <v>506</v>
      </c>
      <c r="E421" s="5">
        <v>35.14</v>
      </c>
      <c r="F421" s="5">
        <v>3</v>
      </c>
      <c r="G421" s="5">
        <v>16.5</v>
      </c>
      <c r="H421" s="5">
        <v>11</v>
      </c>
      <c r="I421" s="5">
        <v>148</v>
      </c>
      <c r="J421" s="5">
        <f t="shared" si="12"/>
        <v>7.4324324324324328E-2</v>
      </c>
      <c r="K421" s="5">
        <f t="shared" si="13"/>
        <v>3.395829546417418E-4</v>
      </c>
    </row>
    <row r="422" spans="1:11">
      <c r="A422" s="5" t="s">
        <v>214</v>
      </c>
      <c r="B422" s="8" t="s">
        <v>949</v>
      </c>
      <c r="C422" s="5" t="s">
        <v>925</v>
      </c>
      <c r="D422" s="5" t="s">
        <v>491</v>
      </c>
      <c r="E422" s="5">
        <v>1.69</v>
      </c>
      <c r="F422" s="5">
        <v>1</v>
      </c>
      <c r="G422" s="5">
        <v>40.4</v>
      </c>
      <c r="H422" s="5">
        <v>1</v>
      </c>
      <c r="I422" s="5">
        <v>355</v>
      </c>
      <c r="J422" s="5">
        <f t="shared" si="12"/>
        <v>2.8169014084507044E-3</v>
      </c>
      <c r="K422" s="5">
        <f t="shared" si="13"/>
        <v>1.2870237461453979E-5</v>
      </c>
    </row>
    <row r="423" spans="1:11">
      <c r="A423" s="5" t="s">
        <v>215</v>
      </c>
      <c r="B423" s="8" t="s">
        <v>950</v>
      </c>
      <c r="C423" s="5" t="s">
        <v>926</v>
      </c>
      <c r="D423" s="5" t="s">
        <v>506</v>
      </c>
      <c r="E423" s="5">
        <v>16.850000000000001</v>
      </c>
      <c r="F423" s="5">
        <v>9</v>
      </c>
      <c r="G423" s="5">
        <v>72.900000000000006</v>
      </c>
      <c r="H423" s="5">
        <v>18</v>
      </c>
      <c r="I423" s="5">
        <v>653</v>
      </c>
      <c r="J423" s="5">
        <f t="shared" si="12"/>
        <v>2.7565084226646247E-2</v>
      </c>
      <c r="K423" s="5">
        <f t="shared" si="13"/>
        <v>1.2594305877288041E-4</v>
      </c>
    </row>
    <row r="424" spans="1:11">
      <c r="A424" s="5" t="s">
        <v>216</v>
      </c>
      <c r="B424" s="8" t="s">
        <v>951</v>
      </c>
      <c r="C424" s="5" t="s">
        <v>927</v>
      </c>
      <c r="D424" s="5" t="s">
        <v>511</v>
      </c>
      <c r="E424" s="5">
        <v>0.57999999999999996</v>
      </c>
      <c r="F424" s="5">
        <v>1</v>
      </c>
      <c r="G424" s="5">
        <v>154.4</v>
      </c>
      <c r="H424" s="5">
        <v>1</v>
      </c>
      <c r="I424" s="5">
        <v>1374</v>
      </c>
      <c r="J424" s="5">
        <f t="shared" si="12"/>
        <v>7.27802037845706E-4</v>
      </c>
      <c r="K424" s="5">
        <f t="shared" si="13"/>
        <v>3.3252796934615445E-6</v>
      </c>
    </row>
    <row r="425" spans="1:11">
      <c r="A425" s="5" t="s">
        <v>217</v>
      </c>
      <c r="B425" s="8" t="s">
        <v>952</v>
      </c>
      <c r="C425" s="5" t="s">
        <v>928</v>
      </c>
      <c r="D425" s="5" t="s">
        <v>500</v>
      </c>
      <c r="E425" s="5">
        <v>5.38</v>
      </c>
      <c r="F425" s="5">
        <v>2</v>
      </c>
      <c r="G425" s="5">
        <v>52.6</v>
      </c>
      <c r="H425" s="5">
        <v>2</v>
      </c>
      <c r="I425" s="5">
        <v>520</v>
      </c>
      <c r="J425" s="5">
        <f t="shared" si="12"/>
        <v>3.8461538461538464E-3</v>
      </c>
      <c r="K425" s="5">
        <f t="shared" si="13"/>
        <v>1.757282422621601E-5</v>
      </c>
    </row>
    <row r="426" spans="1:11">
      <c r="A426" s="5" t="s">
        <v>2134</v>
      </c>
      <c r="B426" s="8" t="s">
        <v>953</v>
      </c>
      <c r="C426" s="5" t="s">
        <v>2136</v>
      </c>
      <c r="D426" s="5" t="s">
        <v>509</v>
      </c>
      <c r="E426" s="5">
        <v>15.66</v>
      </c>
      <c r="F426" s="5">
        <v>3</v>
      </c>
      <c r="G426" s="5">
        <v>81.8</v>
      </c>
      <c r="H426" s="5">
        <v>37</v>
      </c>
      <c r="I426" s="5">
        <v>728</v>
      </c>
      <c r="J426" s="5">
        <f t="shared" si="12"/>
        <v>5.0824175824175824E-2</v>
      </c>
      <c r="K426" s="5">
        <f t="shared" si="13"/>
        <v>2.3221232013214009E-4</v>
      </c>
    </row>
    <row r="427" spans="1:11">
      <c r="A427" s="5" t="s">
        <v>2133</v>
      </c>
      <c r="B427" s="8" t="s">
        <v>953</v>
      </c>
      <c r="C427" s="5" t="s">
        <v>2135</v>
      </c>
      <c r="D427" s="5" t="s">
        <v>509</v>
      </c>
      <c r="E427" s="5">
        <v>14.45</v>
      </c>
      <c r="F427" s="5">
        <v>2</v>
      </c>
      <c r="G427" s="5">
        <v>79.2</v>
      </c>
      <c r="H427" s="5">
        <v>36</v>
      </c>
      <c r="I427" s="5">
        <v>699</v>
      </c>
      <c r="J427" s="5">
        <f t="shared" si="12"/>
        <v>5.1502145922746781E-2</v>
      </c>
      <c r="K427" s="5">
        <f t="shared" si="13"/>
        <v>2.3530992096907271E-4</v>
      </c>
    </row>
    <row r="428" spans="1:11">
      <c r="A428" s="5" t="s">
        <v>218</v>
      </c>
      <c r="B428" s="8" t="s">
        <v>954</v>
      </c>
      <c r="C428" s="5" t="s">
        <v>929</v>
      </c>
      <c r="D428" s="5" t="s">
        <v>509</v>
      </c>
      <c r="E428" s="5">
        <v>9.33</v>
      </c>
      <c r="F428" s="5">
        <v>5</v>
      </c>
      <c r="G428" s="5">
        <v>75.7</v>
      </c>
      <c r="H428" s="5">
        <v>10</v>
      </c>
      <c r="I428" s="5">
        <v>686</v>
      </c>
      <c r="J428" s="5">
        <f t="shared" si="12"/>
        <v>1.4577259475218658E-2</v>
      </c>
      <c r="K428" s="5">
        <f t="shared" si="13"/>
        <v>6.6602540799069409E-5</v>
      </c>
    </row>
    <row r="429" spans="1:11">
      <c r="A429" s="5" t="s">
        <v>219</v>
      </c>
      <c r="B429" s="8" t="s">
        <v>955</v>
      </c>
      <c r="C429" s="5" t="s">
        <v>930</v>
      </c>
      <c r="D429" s="5" t="s">
        <v>490</v>
      </c>
      <c r="E429" s="5">
        <v>33.770000000000003</v>
      </c>
      <c r="F429" s="5">
        <v>4</v>
      </c>
      <c r="G429" s="5">
        <v>17.2</v>
      </c>
      <c r="H429" s="5">
        <v>10</v>
      </c>
      <c r="I429" s="5">
        <v>154</v>
      </c>
      <c r="J429" s="5">
        <f t="shared" si="12"/>
        <v>6.4935064935064929E-2</v>
      </c>
      <c r="K429" s="5">
        <f t="shared" si="13"/>
        <v>2.9668404537767283E-4</v>
      </c>
    </row>
    <row r="430" spans="1:11">
      <c r="A430" s="5" t="s">
        <v>220</v>
      </c>
      <c r="B430" s="8" t="s">
        <v>956</v>
      </c>
      <c r="C430" s="5" t="s">
        <v>931</v>
      </c>
      <c r="D430" s="5" t="s">
        <v>490</v>
      </c>
      <c r="E430" s="5">
        <v>17.739999999999998</v>
      </c>
      <c r="F430" s="5">
        <v>5</v>
      </c>
      <c r="G430" s="5">
        <v>26.1</v>
      </c>
      <c r="H430" s="5">
        <v>10</v>
      </c>
      <c r="I430" s="5">
        <v>248</v>
      </c>
      <c r="J430" s="5">
        <f t="shared" si="12"/>
        <v>4.0322580645161289E-2</v>
      </c>
      <c r="K430" s="5">
        <f t="shared" si="13"/>
        <v>1.8423122172645814E-4</v>
      </c>
    </row>
    <row r="431" spans="1:11">
      <c r="A431" s="5" t="s">
        <v>221</v>
      </c>
      <c r="B431" s="8" t="s">
        <v>957</v>
      </c>
      <c r="C431" s="5" t="s">
        <v>932</v>
      </c>
      <c r="D431" s="5" t="s">
        <v>491</v>
      </c>
      <c r="E431" s="5">
        <v>6.81</v>
      </c>
      <c r="F431" s="5">
        <v>3</v>
      </c>
      <c r="G431" s="5">
        <v>71.599999999999994</v>
      </c>
      <c r="H431" s="5">
        <v>7</v>
      </c>
      <c r="I431" s="5">
        <v>646</v>
      </c>
      <c r="J431" s="5">
        <f t="shared" si="12"/>
        <v>1.0835913312693499E-2</v>
      </c>
      <c r="K431" s="5">
        <f t="shared" si="13"/>
        <v>4.9508575993363981E-5</v>
      </c>
    </row>
    <row r="432" spans="1:11">
      <c r="A432" s="5" t="s">
        <v>222</v>
      </c>
      <c r="B432" s="8" t="s">
        <v>958</v>
      </c>
      <c r="C432" s="5" t="s">
        <v>933</v>
      </c>
      <c r="D432" s="5" t="s">
        <v>496</v>
      </c>
      <c r="E432" s="5">
        <v>4.9000000000000004</v>
      </c>
      <c r="F432" s="5">
        <v>1</v>
      </c>
      <c r="G432" s="5">
        <v>27</v>
      </c>
      <c r="H432" s="5">
        <v>1</v>
      </c>
      <c r="I432" s="5">
        <v>245</v>
      </c>
      <c r="J432" s="5">
        <f t="shared" si="12"/>
        <v>4.0816326530612249E-3</v>
      </c>
      <c r="K432" s="5">
        <f t="shared" si="13"/>
        <v>1.8648711423739436E-5</v>
      </c>
    </row>
    <row r="433" spans="1:11">
      <c r="A433" s="5" t="s">
        <v>223</v>
      </c>
      <c r="B433" s="8" t="s">
        <v>959</v>
      </c>
      <c r="C433" s="5" t="s">
        <v>1118</v>
      </c>
      <c r="D433" s="5" t="s">
        <v>491</v>
      </c>
      <c r="E433" s="5">
        <v>0.57999999999999996</v>
      </c>
      <c r="F433" s="5">
        <v>1</v>
      </c>
      <c r="G433" s="5">
        <v>295.7</v>
      </c>
      <c r="H433" s="5">
        <v>1</v>
      </c>
      <c r="I433" s="5">
        <v>2778</v>
      </c>
      <c r="J433" s="5">
        <f t="shared" si="12"/>
        <v>3.5997120230381568E-4</v>
      </c>
      <c r="K433" s="5">
        <f t="shared" si="13"/>
        <v>1.6446847727919948E-6</v>
      </c>
    </row>
    <row r="434" spans="1:11">
      <c r="A434" s="5" t="s">
        <v>224</v>
      </c>
      <c r="B434" s="8" t="s">
        <v>960</v>
      </c>
      <c r="C434" s="5" t="s">
        <v>1119</v>
      </c>
      <c r="D434" s="5" t="s">
        <v>502</v>
      </c>
      <c r="E434" s="5">
        <v>1.2</v>
      </c>
      <c r="F434" s="5">
        <v>1</v>
      </c>
      <c r="G434" s="5">
        <v>110.2</v>
      </c>
      <c r="H434" s="5">
        <v>1</v>
      </c>
      <c r="I434" s="5">
        <v>999</v>
      </c>
      <c r="J434" s="5">
        <f t="shared" si="12"/>
        <v>1.001001001001001E-3</v>
      </c>
      <c r="K434" s="5">
        <f t="shared" si="13"/>
        <v>4.5735078066227844E-6</v>
      </c>
    </row>
    <row r="435" spans="1:11">
      <c r="A435" s="5" t="s">
        <v>225</v>
      </c>
      <c r="B435" s="8" t="s">
        <v>961</v>
      </c>
      <c r="C435" s="5" t="s">
        <v>934</v>
      </c>
      <c r="D435" s="5" t="s">
        <v>555</v>
      </c>
      <c r="E435" s="5">
        <v>1.46</v>
      </c>
      <c r="F435" s="5">
        <v>1</v>
      </c>
      <c r="G435" s="5">
        <v>63.2</v>
      </c>
      <c r="H435" s="5">
        <v>1</v>
      </c>
      <c r="I435" s="5">
        <v>548</v>
      </c>
      <c r="J435" s="5">
        <f t="shared" si="12"/>
        <v>1.8248175182481751E-3</v>
      </c>
      <c r="K435" s="5">
        <f t="shared" si="13"/>
        <v>8.3374713482046754E-6</v>
      </c>
    </row>
    <row r="436" spans="1:11">
      <c r="A436" s="5" t="s">
        <v>226</v>
      </c>
      <c r="B436" s="8" t="s">
        <v>962</v>
      </c>
      <c r="C436" s="5" t="s">
        <v>935</v>
      </c>
      <c r="D436" s="5" t="s">
        <v>480</v>
      </c>
      <c r="E436" s="5">
        <v>10.68</v>
      </c>
      <c r="F436" s="5">
        <v>1</v>
      </c>
      <c r="G436" s="5">
        <v>12.3</v>
      </c>
      <c r="H436" s="5">
        <v>2</v>
      </c>
      <c r="I436" s="5">
        <v>103</v>
      </c>
      <c r="J436" s="5">
        <f t="shared" si="12"/>
        <v>1.9417475728155338E-2</v>
      </c>
      <c r="K436" s="5">
        <f t="shared" si="13"/>
        <v>8.8717170850799258E-5</v>
      </c>
    </row>
    <row r="437" spans="1:11">
      <c r="A437" s="5" t="s">
        <v>227</v>
      </c>
      <c r="B437" s="8" t="s">
        <v>963</v>
      </c>
      <c r="C437" s="5" t="s">
        <v>936</v>
      </c>
      <c r="D437" s="5" t="s">
        <v>556</v>
      </c>
      <c r="E437" s="5">
        <v>16.02</v>
      </c>
      <c r="F437" s="5">
        <v>5</v>
      </c>
      <c r="G437" s="5">
        <v>55</v>
      </c>
      <c r="H437" s="5">
        <v>11</v>
      </c>
      <c r="I437" s="5">
        <v>487</v>
      </c>
      <c r="J437" s="5">
        <f t="shared" si="12"/>
        <v>2.2587268993839837E-2</v>
      </c>
      <c r="K437" s="5">
        <f t="shared" si="13"/>
        <v>1.0319974802254165E-4</v>
      </c>
    </row>
    <row r="438" spans="1:11">
      <c r="A438" s="5" t="s">
        <v>228</v>
      </c>
      <c r="B438" s="8" t="s">
        <v>964</v>
      </c>
      <c r="C438" s="5" t="s">
        <v>937</v>
      </c>
      <c r="D438" s="5" t="s">
        <v>483</v>
      </c>
      <c r="E438" s="5">
        <v>23.08</v>
      </c>
      <c r="F438" s="5">
        <v>8</v>
      </c>
      <c r="G438" s="5">
        <v>46.2</v>
      </c>
      <c r="H438" s="5">
        <v>23</v>
      </c>
      <c r="I438" s="5">
        <v>403</v>
      </c>
      <c r="J438" s="5">
        <f t="shared" si="12"/>
        <v>5.7071960297766747E-2</v>
      </c>
      <c r="K438" s="5">
        <f t="shared" si="13"/>
        <v>2.6075803690514077E-4</v>
      </c>
    </row>
    <row r="439" spans="1:11">
      <c r="A439" s="5" t="s">
        <v>229</v>
      </c>
      <c r="B439" s="8" t="s">
        <v>965</v>
      </c>
      <c r="C439" s="5" t="s">
        <v>938</v>
      </c>
      <c r="D439" s="5" t="s">
        <v>483</v>
      </c>
      <c r="E439" s="5">
        <v>6.09</v>
      </c>
      <c r="F439" s="5">
        <v>1</v>
      </c>
      <c r="G439" s="5">
        <v>54.1</v>
      </c>
      <c r="H439" s="5">
        <v>45</v>
      </c>
      <c r="I439" s="5">
        <v>476</v>
      </c>
      <c r="J439" s="5">
        <f t="shared" si="12"/>
        <v>9.4537815126050417E-2</v>
      </c>
      <c r="K439" s="5">
        <f t="shared" si="13"/>
        <v>4.319370660645531E-4</v>
      </c>
    </row>
    <row r="440" spans="1:11">
      <c r="A440" s="5" t="s">
        <v>230</v>
      </c>
      <c r="B440" s="8" t="s">
        <v>966</v>
      </c>
      <c r="C440" s="5" t="s">
        <v>1685</v>
      </c>
      <c r="D440" s="5" t="s">
        <v>483</v>
      </c>
      <c r="E440" s="5">
        <v>40.76</v>
      </c>
      <c r="F440" s="5">
        <v>17</v>
      </c>
      <c r="G440" s="5">
        <v>73.8</v>
      </c>
      <c r="H440" s="5">
        <v>60</v>
      </c>
      <c r="I440" s="5">
        <v>660</v>
      </c>
      <c r="J440" s="5">
        <f t="shared" si="12"/>
        <v>9.0909090909090912E-2</v>
      </c>
      <c r="K440" s="5">
        <f t="shared" si="13"/>
        <v>4.1535766352874198E-4</v>
      </c>
    </row>
    <row r="441" spans="1:11">
      <c r="A441" s="5" t="s">
        <v>231</v>
      </c>
      <c r="B441" s="8" t="s">
        <v>967</v>
      </c>
      <c r="C441" s="5" t="s">
        <v>1686</v>
      </c>
      <c r="D441" s="5" t="s">
        <v>483</v>
      </c>
      <c r="E441" s="5">
        <v>42.14</v>
      </c>
      <c r="F441" s="5">
        <v>21</v>
      </c>
      <c r="G441" s="5">
        <v>53.9</v>
      </c>
      <c r="H441" s="5">
        <v>225</v>
      </c>
      <c r="I441" s="5">
        <v>477</v>
      </c>
      <c r="J441" s="5">
        <f t="shared" si="12"/>
        <v>0.47169811320754718</v>
      </c>
      <c r="K441" s="5">
        <f t="shared" si="13"/>
        <v>2.1551576881208311E-3</v>
      </c>
    </row>
    <row r="442" spans="1:11">
      <c r="A442" s="5" t="s">
        <v>232</v>
      </c>
      <c r="B442" s="8" t="s">
        <v>968</v>
      </c>
      <c r="C442" s="5" t="s">
        <v>1687</v>
      </c>
      <c r="D442" s="5" t="s">
        <v>484</v>
      </c>
      <c r="E442" s="5">
        <v>1.06</v>
      </c>
      <c r="F442" s="5">
        <v>1</v>
      </c>
      <c r="G442" s="5">
        <v>138</v>
      </c>
      <c r="H442" s="5">
        <v>2</v>
      </c>
      <c r="I442" s="5">
        <v>1228</v>
      </c>
      <c r="J442" s="5">
        <f t="shared" si="12"/>
        <v>1.6286644951140066E-3</v>
      </c>
      <c r="K442" s="5">
        <f t="shared" si="13"/>
        <v>7.441261072990492E-6</v>
      </c>
    </row>
    <row r="443" spans="1:11">
      <c r="A443" s="5" t="s">
        <v>233</v>
      </c>
      <c r="B443" s="8" t="s">
        <v>969</v>
      </c>
      <c r="C443" s="5" t="s">
        <v>1688</v>
      </c>
      <c r="D443" s="5" t="s">
        <v>480</v>
      </c>
      <c r="E443" s="5">
        <v>2.42</v>
      </c>
      <c r="F443" s="5">
        <v>2</v>
      </c>
      <c r="G443" s="5">
        <v>104.3</v>
      </c>
      <c r="H443" s="5">
        <v>4</v>
      </c>
      <c r="I443" s="5">
        <v>949</v>
      </c>
      <c r="J443" s="5">
        <f t="shared" si="12"/>
        <v>4.2149631190727078E-3</v>
      </c>
      <c r="K443" s="5">
        <f t="shared" si="13"/>
        <v>1.9257889562976444E-5</v>
      </c>
    </row>
    <row r="444" spans="1:11">
      <c r="A444" s="5" t="s">
        <v>234</v>
      </c>
      <c r="B444" s="8" t="s">
        <v>970</v>
      </c>
      <c r="C444" s="5" t="s">
        <v>1689</v>
      </c>
      <c r="D444" s="5" t="s">
        <v>476</v>
      </c>
      <c r="E444" s="5">
        <v>1.59</v>
      </c>
      <c r="F444" s="5">
        <v>1</v>
      </c>
      <c r="G444" s="5">
        <v>135.9</v>
      </c>
      <c r="H444" s="5">
        <v>1</v>
      </c>
      <c r="I444" s="5">
        <v>1320</v>
      </c>
      <c r="J444" s="5">
        <f t="shared" si="12"/>
        <v>7.5757575757575758E-4</v>
      </c>
      <c r="K444" s="5">
        <f t="shared" si="13"/>
        <v>3.4613138627395164E-6</v>
      </c>
    </row>
    <row r="445" spans="1:11">
      <c r="A445" s="5" t="s">
        <v>235</v>
      </c>
      <c r="B445" s="8" t="s">
        <v>971</v>
      </c>
      <c r="C445" s="5" t="s">
        <v>1690</v>
      </c>
      <c r="D445" s="5" t="s">
        <v>500</v>
      </c>
      <c r="E445" s="5">
        <v>2.97</v>
      </c>
      <c r="F445" s="5">
        <v>3</v>
      </c>
      <c r="G445" s="5">
        <v>166.6</v>
      </c>
      <c r="H445" s="5">
        <v>14</v>
      </c>
      <c r="I445" s="5">
        <v>1479</v>
      </c>
      <c r="J445" s="5">
        <f t="shared" si="12"/>
        <v>9.4658553076402974E-3</v>
      </c>
      <c r="K445" s="5">
        <f t="shared" si="13"/>
        <v>4.3248870982708764E-5</v>
      </c>
    </row>
    <row r="446" spans="1:11">
      <c r="A446" s="5" t="s">
        <v>236</v>
      </c>
      <c r="B446" s="8" t="s">
        <v>972</v>
      </c>
      <c r="C446" s="5" t="s">
        <v>1691</v>
      </c>
      <c r="D446" s="5" t="s">
        <v>557</v>
      </c>
      <c r="E446" s="5">
        <v>3.33</v>
      </c>
      <c r="F446" s="5">
        <v>1</v>
      </c>
      <c r="G446" s="5">
        <v>41.3</v>
      </c>
      <c r="H446" s="5">
        <v>1</v>
      </c>
      <c r="I446" s="5">
        <v>360</v>
      </c>
      <c r="J446" s="5">
        <f t="shared" si="12"/>
        <v>2.7777777777777779E-3</v>
      </c>
      <c r="K446" s="5">
        <f t="shared" si="13"/>
        <v>1.2691484163378229E-5</v>
      </c>
    </row>
    <row r="447" spans="1:11">
      <c r="A447" s="5" t="s">
        <v>237</v>
      </c>
      <c r="B447" s="8" t="s">
        <v>973</v>
      </c>
      <c r="C447" s="5" t="s">
        <v>1692</v>
      </c>
      <c r="D447" s="5" t="s">
        <v>557</v>
      </c>
      <c r="E447" s="5">
        <v>3.21</v>
      </c>
      <c r="F447" s="5">
        <v>1</v>
      </c>
      <c r="G447" s="5">
        <v>25.6</v>
      </c>
      <c r="H447" s="5">
        <v>1</v>
      </c>
      <c r="I447" s="5">
        <v>218</v>
      </c>
      <c r="J447" s="5">
        <f t="shared" si="12"/>
        <v>4.5871559633027525E-3</v>
      </c>
      <c r="K447" s="5">
        <f t="shared" si="13"/>
        <v>2.0958414214753038E-5</v>
      </c>
    </row>
    <row r="448" spans="1:11">
      <c r="A448" s="5" t="s">
        <v>238</v>
      </c>
      <c r="B448" s="8" t="s">
        <v>974</v>
      </c>
      <c r="C448" s="5" t="s">
        <v>800</v>
      </c>
      <c r="D448" s="5" t="s">
        <v>558</v>
      </c>
      <c r="E448" s="5">
        <v>2.2400000000000002</v>
      </c>
      <c r="F448" s="5">
        <v>1</v>
      </c>
      <c r="G448" s="5">
        <v>104.7</v>
      </c>
      <c r="H448" s="5">
        <v>2</v>
      </c>
      <c r="I448" s="5">
        <v>936</v>
      </c>
      <c r="J448" s="5">
        <f t="shared" si="12"/>
        <v>2.136752136752137E-3</v>
      </c>
      <c r="K448" s="5">
        <f t="shared" si="13"/>
        <v>9.76268012567556E-6</v>
      </c>
    </row>
    <row r="449" spans="1:11">
      <c r="A449" s="5" t="s">
        <v>239</v>
      </c>
      <c r="B449" s="8" t="s">
        <v>975</v>
      </c>
      <c r="C449" s="5" t="s">
        <v>1693</v>
      </c>
      <c r="D449" s="5" t="s">
        <v>482</v>
      </c>
      <c r="E449" s="5">
        <v>4.51</v>
      </c>
      <c r="F449" s="5">
        <v>3</v>
      </c>
      <c r="G449" s="5">
        <v>67.8</v>
      </c>
      <c r="H449" s="5">
        <v>3</v>
      </c>
      <c r="I449" s="5">
        <v>577</v>
      </c>
      <c r="J449" s="5">
        <f t="shared" si="12"/>
        <v>5.1993067590987872E-3</v>
      </c>
      <c r="K449" s="5">
        <f t="shared" si="13"/>
        <v>2.375529098171315E-5</v>
      </c>
    </row>
    <row r="450" spans="1:11">
      <c r="A450" s="5" t="s">
        <v>240</v>
      </c>
      <c r="B450" s="8" t="s">
        <v>976</v>
      </c>
      <c r="C450" s="5" t="s">
        <v>1694</v>
      </c>
      <c r="D450" s="5" t="s">
        <v>547</v>
      </c>
      <c r="E450" s="5">
        <v>33.24</v>
      </c>
      <c r="F450" s="5">
        <v>19</v>
      </c>
      <c r="G450" s="5">
        <v>81.900000000000006</v>
      </c>
      <c r="H450" s="5">
        <v>73</v>
      </c>
      <c r="I450" s="5">
        <v>725</v>
      </c>
      <c r="J450" s="5">
        <f t="shared" si="12"/>
        <v>0.10068965517241379</v>
      </c>
      <c r="K450" s="5">
        <f t="shared" si="13"/>
        <v>4.6004441905321357E-4</v>
      </c>
    </row>
    <row r="451" spans="1:11">
      <c r="A451" s="5" t="s">
        <v>241</v>
      </c>
      <c r="B451" s="8" t="s">
        <v>977</v>
      </c>
      <c r="C451" s="5" t="s">
        <v>1695</v>
      </c>
      <c r="D451" s="5" t="s">
        <v>496</v>
      </c>
      <c r="E451" s="5">
        <v>3.43</v>
      </c>
      <c r="F451" s="5">
        <v>1</v>
      </c>
      <c r="G451" s="5">
        <v>37.9</v>
      </c>
      <c r="H451" s="5">
        <v>1</v>
      </c>
      <c r="I451" s="5">
        <v>350</v>
      </c>
      <c r="J451" s="5">
        <f t="shared" si="12"/>
        <v>2.8571428571428571E-3</v>
      </c>
      <c r="K451" s="5">
        <f t="shared" si="13"/>
        <v>1.3054097996617605E-5</v>
      </c>
    </row>
    <row r="452" spans="1:11">
      <c r="A452" s="5" t="s">
        <v>242</v>
      </c>
      <c r="B452" s="8" t="s">
        <v>978</v>
      </c>
      <c r="C452" s="5" t="s">
        <v>1696</v>
      </c>
      <c r="D452" s="5" t="s">
        <v>476</v>
      </c>
      <c r="E452" s="5">
        <v>0.17</v>
      </c>
      <c r="F452" s="5">
        <v>1</v>
      </c>
      <c r="G452" s="5">
        <v>542</v>
      </c>
      <c r="H452" s="5">
        <v>1</v>
      </c>
      <c r="I452" s="5">
        <v>5412</v>
      </c>
      <c r="J452" s="5">
        <f t="shared" ref="J452:J515" si="14">H:H/I:I</f>
        <v>1.8477457501847746E-4</v>
      </c>
      <c r="K452" s="5">
        <f t="shared" ref="K452:K515" si="15">J452/218.86942</f>
        <v>8.4422289335110165E-7</v>
      </c>
    </row>
    <row r="453" spans="1:11">
      <c r="A453" s="5" t="s">
        <v>243</v>
      </c>
      <c r="B453" s="8" t="s">
        <v>979</v>
      </c>
      <c r="C453" s="5" t="s">
        <v>1697</v>
      </c>
      <c r="D453" s="5" t="s">
        <v>476</v>
      </c>
      <c r="E453" s="5">
        <v>0.32</v>
      </c>
      <c r="F453" s="5">
        <v>1</v>
      </c>
      <c r="G453" s="5">
        <v>312</v>
      </c>
      <c r="H453" s="5">
        <v>1</v>
      </c>
      <c r="I453" s="5">
        <v>2828</v>
      </c>
      <c r="J453" s="5">
        <f t="shared" si="14"/>
        <v>3.5360678925035362E-4</v>
      </c>
      <c r="K453" s="5">
        <f t="shared" si="15"/>
        <v>1.6156061877001987E-6</v>
      </c>
    </row>
    <row r="454" spans="1:11">
      <c r="A454" s="5" t="s">
        <v>244</v>
      </c>
      <c r="B454" s="8" t="s">
        <v>980</v>
      </c>
      <c r="C454" s="5" t="s">
        <v>801</v>
      </c>
      <c r="D454" s="5" t="s">
        <v>527</v>
      </c>
      <c r="E454" s="5">
        <v>11.31</v>
      </c>
      <c r="F454" s="5">
        <v>4</v>
      </c>
      <c r="G454" s="5">
        <v>56.9</v>
      </c>
      <c r="H454" s="5">
        <v>4</v>
      </c>
      <c r="I454" s="5">
        <v>504</v>
      </c>
      <c r="J454" s="5">
        <f t="shared" si="14"/>
        <v>7.9365079365079361E-3</v>
      </c>
      <c r="K454" s="5">
        <f t="shared" si="15"/>
        <v>3.6261383323937788E-5</v>
      </c>
    </row>
    <row r="455" spans="1:11">
      <c r="A455" s="5" t="s">
        <v>245</v>
      </c>
      <c r="B455" s="8" t="s">
        <v>981</v>
      </c>
      <c r="C455" s="5" t="s">
        <v>1120</v>
      </c>
      <c r="D455" s="5" t="s">
        <v>558</v>
      </c>
      <c r="E455" s="5">
        <v>0.4</v>
      </c>
      <c r="F455" s="5">
        <v>1</v>
      </c>
      <c r="G455" s="5">
        <v>198.7</v>
      </c>
      <c r="H455" s="5">
        <v>1</v>
      </c>
      <c r="I455" s="5">
        <v>1770</v>
      </c>
      <c r="J455" s="5">
        <f t="shared" si="14"/>
        <v>5.649717514124294E-4</v>
      </c>
      <c r="K455" s="5">
        <f t="shared" si="15"/>
        <v>2.5813188128904872E-6</v>
      </c>
    </row>
    <row r="456" spans="1:11">
      <c r="A456" s="5" t="s">
        <v>246</v>
      </c>
      <c r="B456" s="8" t="s">
        <v>982</v>
      </c>
      <c r="C456" s="5" t="s">
        <v>1121</v>
      </c>
      <c r="D456" s="5" t="s">
        <v>506</v>
      </c>
      <c r="E456" s="5">
        <v>9.15</v>
      </c>
      <c r="F456" s="5">
        <v>5</v>
      </c>
      <c r="G456" s="5">
        <v>82.2</v>
      </c>
      <c r="H456" s="5">
        <v>9</v>
      </c>
      <c r="I456" s="5">
        <v>743</v>
      </c>
      <c r="J456" s="5">
        <f t="shared" si="14"/>
        <v>1.2113055181695828E-2</v>
      </c>
      <c r="K456" s="5">
        <f t="shared" si="15"/>
        <v>5.5343753283102902E-5</v>
      </c>
    </row>
    <row r="457" spans="1:11">
      <c r="A457" s="5" t="s">
        <v>247</v>
      </c>
      <c r="B457" s="8" t="s">
        <v>983</v>
      </c>
      <c r="C457" s="5" t="s">
        <v>1698</v>
      </c>
      <c r="D457" s="5" t="s">
        <v>484</v>
      </c>
      <c r="E457" s="5">
        <v>9.94</v>
      </c>
      <c r="F457" s="5">
        <v>2</v>
      </c>
      <c r="G457" s="5">
        <v>19.399999999999999</v>
      </c>
      <c r="H457" s="5">
        <v>5</v>
      </c>
      <c r="I457" s="5">
        <v>181</v>
      </c>
      <c r="J457" s="5">
        <f t="shared" si="14"/>
        <v>2.7624309392265192E-2</v>
      </c>
      <c r="K457" s="5">
        <f t="shared" si="15"/>
        <v>1.2621365466342988E-4</v>
      </c>
    </row>
    <row r="458" spans="1:11">
      <c r="A458" s="5" t="s">
        <v>248</v>
      </c>
      <c r="B458" s="8" t="s">
        <v>984</v>
      </c>
      <c r="C458" s="5" t="s">
        <v>1699</v>
      </c>
      <c r="D458" s="5" t="s">
        <v>491</v>
      </c>
      <c r="E458" s="5">
        <v>3.17</v>
      </c>
      <c r="F458" s="5">
        <v>2</v>
      </c>
      <c r="G458" s="5">
        <v>80.3</v>
      </c>
      <c r="H458" s="5">
        <v>3</v>
      </c>
      <c r="I458" s="5">
        <v>726</v>
      </c>
      <c r="J458" s="5">
        <f t="shared" si="14"/>
        <v>4.1322314049586778E-3</v>
      </c>
      <c r="K458" s="5">
        <f t="shared" si="15"/>
        <v>1.8879893796760999E-5</v>
      </c>
    </row>
    <row r="459" spans="1:11">
      <c r="A459" s="5" t="s">
        <v>249</v>
      </c>
      <c r="B459" s="8" t="s">
        <v>985</v>
      </c>
      <c r="C459" s="5" t="s">
        <v>1700</v>
      </c>
      <c r="D459" s="5" t="s">
        <v>535</v>
      </c>
      <c r="E459" s="5">
        <v>2.11</v>
      </c>
      <c r="F459" s="5">
        <v>1</v>
      </c>
      <c r="G459" s="5">
        <v>104.2</v>
      </c>
      <c r="H459" s="5">
        <v>1</v>
      </c>
      <c r="I459" s="5">
        <v>900</v>
      </c>
      <c r="J459" s="5">
        <f t="shared" si="14"/>
        <v>1.1111111111111111E-3</v>
      </c>
      <c r="K459" s="5">
        <f t="shared" si="15"/>
        <v>5.0765936653512908E-6</v>
      </c>
    </row>
    <row r="460" spans="1:11">
      <c r="A460" s="5" t="s">
        <v>250</v>
      </c>
      <c r="B460" s="8" t="s">
        <v>986</v>
      </c>
      <c r="C460" s="5" t="s">
        <v>1701</v>
      </c>
      <c r="D460" s="5" t="s">
        <v>500</v>
      </c>
      <c r="E460" s="5">
        <v>1.49</v>
      </c>
      <c r="F460" s="5">
        <v>2</v>
      </c>
      <c r="G460" s="5">
        <v>154.19999999999999</v>
      </c>
      <c r="H460" s="5">
        <v>3</v>
      </c>
      <c r="I460" s="5">
        <v>1408</v>
      </c>
      <c r="J460" s="5">
        <f t="shared" si="14"/>
        <v>2.130681818181818E-3</v>
      </c>
      <c r="K460" s="5">
        <f t="shared" si="15"/>
        <v>9.7349452389548896E-6</v>
      </c>
    </row>
    <row r="461" spans="1:11">
      <c r="A461" s="5" t="s">
        <v>251</v>
      </c>
      <c r="B461" s="8" t="s">
        <v>987</v>
      </c>
      <c r="C461" s="5" t="s">
        <v>802</v>
      </c>
      <c r="D461" s="5" t="s">
        <v>531</v>
      </c>
      <c r="E461" s="5">
        <v>1.77</v>
      </c>
      <c r="F461" s="5">
        <v>1</v>
      </c>
      <c r="G461" s="5">
        <v>138.9</v>
      </c>
      <c r="H461" s="5">
        <v>1</v>
      </c>
      <c r="I461" s="5">
        <v>1299</v>
      </c>
      <c r="J461" s="5">
        <f t="shared" si="14"/>
        <v>7.6982294072363352E-4</v>
      </c>
      <c r="K461" s="5">
        <f t="shared" si="15"/>
        <v>3.5172704378877303E-6</v>
      </c>
    </row>
    <row r="462" spans="1:11">
      <c r="A462" s="5" t="s">
        <v>252</v>
      </c>
      <c r="B462" s="8" t="s">
        <v>988</v>
      </c>
      <c r="C462" s="5" t="s">
        <v>1702</v>
      </c>
      <c r="D462" s="5" t="s">
        <v>480</v>
      </c>
      <c r="E462" s="5">
        <v>5.6</v>
      </c>
      <c r="F462" s="5">
        <v>5</v>
      </c>
      <c r="G462" s="5">
        <v>151.19999999999999</v>
      </c>
      <c r="H462" s="5">
        <v>12</v>
      </c>
      <c r="I462" s="5">
        <v>1375</v>
      </c>
      <c r="J462" s="5">
        <f t="shared" si="14"/>
        <v>8.7272727272727276E-3</v>
      </c>
      <c r="K462" s="5">
        <f t="shared" si="15"/>
        <v>3.9874335698759235E-5</v>
      </c>
    </row>
    <row r="463" spans="1:11">
      <c r="A463" s="5" t="s">
        <v>253</v>
      </c>
      <c r="B463" s="8" t="s">
        <v>989</v>
      </c>
      <c r="C463" s="5" t="s">
        <v>803</v>
      </c>
      <c r="D463" s="5" t="s">
        <v>485</v>
      </c>
      <c r="E463" s="5">
        <v>0.31</v>
      </c>
      <c r="F463" s="5">
        <v>1</v>
      </c>
      <c r="G463" s="5">
        <v>272.3</v>
      </c>
      <c r="H463" s="5">
        <v>1</v>
      </c>
      <c r="I463" s="5">
        <v>1996</v>
      </c>
      <c r="J463" s="5">
        <f t="shared" si="14"/>
        <v>5.0100200400801599E-4</v>
      </c>
      <c r="K463" s="5">
        <f t="shared" si="15"/>
        <v>2.2890452398878565E-6</v>
      </c>
    </row>
    <row r="464" spans="1:11">
      <c r="A464" s="5" t="s">
        <v>254</v>
      </c>
      <c r="B464" s="8" t="s">
        <v>990</v>
      </c>
      <c r="C464" s="5" t="s">
        <v>1122</v>
      </c>
      <c r="D464" s="5" t="s">
        <v>490</v>
      </c>
      <c r="E464" s="5">
        <v>21.19</v>
      </c>
      <c r="F464" s="5">
        <v>2</v>
      </c>
      <c r="G464" s="5">
        <v>16.600000000000001</v>
      </c>
      <c r="H464" s="5">
        <v>6</v>
      </c>
      <c r="I464" s="5">
        <v>151</v>
      </c>
      <c r="J464" s="5">
        <f t="shared" si="14"/>
        <v>3.9735099337748346E-2</v>
      </c>
      <c r="K464" s="5">
        <f t="shared" si="15"/>
        <v>1.8154705823110578E-4</v>
      </c>
    </row>
    <row r="465" spans="1:11">
      <c r="A465" s="5" t="s">
        <v>255</v>
      </c>
      <c r="B465" s="8" t="s">
        <v>991</v>
      </c>
      <c r="C465" s="5" t="s">
        <v>1703</v>
      </c>
      <c r="D465" s="5" t="s">
        <v>559</v>
      </c>
      <c r="E465" s="5">
        <v>1.2</v>
      </c>
      <c r="F465" s="5">
        <v>1</v>
      </c>
      <c r="G465" s="5">
        <v>103.2</v>
      </c>
      <c r="H465" s="5">
        <v>4</v>
      </c>
      <c r="I465" s="5">
        <v>919</v>
      </c>
      <c r="J465" s="5">
        <f t="shared" si="14"/>
        <v>4.3525571273122961E-3</v>
      </c>
      <c r="K465" s="5">
        <f t="shared" si="15"/>
        <v>1.9886547546533893E-5</v>
      </c>
    </row>
    <row r="466" spans="1:11">
      <c r="A466" s="5" t="s">
        <v>256</v>
      </c>
      <c r="B466" s="8" t="s">
        <v>992</v>
      </c>
      <c r="C466" s="5" t="s">
        <v>1704</v>
      </c>
      <c r="D466" s="5" t="s">
        <v>500</v>
      </c>
      <c r="E466" s="5">
        <v>10.18</v>
      </c>
      <c r="F466" s="5">
        <v>4</v>
      </c>
      <c r="G466" s="5">
        <v>68.3</v>
      </c>
      <c r="H466" s="5">
        <v>13</v>
      </c>
      <c r="I466" s="5">
        <v>609</v>
      </c>
      <c r="J466" s="5">
        <f t="shared" si="14"/>
        <v>2.1346469622331693E-2</v>
      </c>
      <c r="K466" s="5">
        <f t="shared" si="15"/>
        <v>9.7530617216108555E-5</v>
      </c>
    </row>
    <row r="467" spans="1:11">
      <c r="A467" s="5" t="s">
        <v>257</v>
      </c>
      <c r="B467" s="8" t="s">
        <v>993</v>
      </c>
      <c r="C467" s="5" t="s">
        <v>1705</v>
      </c>
      <c r="D467" s="5" t="s">
        <v>495</v>
      </c>
      <c r="E467" s="5">
        <v>6.29</v>
      </c>
      <c r="F467" s="5">
        <v>2</v>
      </c>
      <c r="G467" s="5">
        <v>53.8</v>
      </c>
      <c r="H467" s="5">
        <v>3</v>
      </c>
      <c r="I467" s="5">
        <v>461</v>
      </c>
      <c r="J467" s="5">
        <f t="shared" si="14"/>
        <v>6.5075921908893707E-3</v>
      </c>
      <c r="K467" s="5">
        <f t="shared" si="15"/>
        <v>2.9732761163662657E-5</v>
      </c>
    </row>
    <row r="468" spans="1:11">
      <c r="A468" s="5" t="s">
        <v>258</v>
      </c>
      <c r="B468" s="8" t="s">
        <v>994</v>
      </c>
      <c r="C468" s="5" t="s">
        <v>1706</v>
      </c>
      <c r="D468" s="5" t="s">
        <v>476</v>
      </c>
      <c r="E468" s="5">
        <v>7.33</v>
      </c>
      <c r="F468" s="5">
        <v>2</v>
      </c>
      <c r="G468" s="5">
        <v>30.7</v>
      </c>
      <c r="H468" s="5">
        <v>5</v>
      </c>
      <c r="I468" s="5">
        <v>273</v>
      </c>
      <c r="J468" s="5">
        <f t="shared" si="14"/>
        <v>1.8315018315018316E-2</v>
      </c>
      <c r="K468" s="5">
        <f t="shared" si="15"/>
        <v>8.368011536293337E-5</v>
      </c>
    </row>
    <row r="469" spans="1:11">
      <c r="A469" s="5" t="s">
        <v>259</v>
      </c>
      <c r="B469" s="8" t="s">
        <v>995</v>
      </c>
      <c r="C469" s="5" t="s">
        <v>1707</v>
      </c>
      <c r="D469" s="5" t="s">
        <v>547</v>
      </c>
      <c r="E469" s="5">
        <v>26.85</v>
      </c>
      <c r="F469" s="5">
        <v>8</v>
      </c>
      <c r="G469" s="5">
        <v>33.9</v>
      </c>
      <c r="H469" s="5">
        <v>17</v>
      </c>
      <c r="I469" s="5">
        <v>298</v>
      </c>
      <c r="J469" s="5">
        <f t="shared" si="14"/>
        <v>5.7046979865771813E-2</v>
      </c>
      <c r="K469" s="5">
        <f t="shared" si="15"/>
        <v>2.6064390295259986E-4</v>
      </c>
    </row>
    <row r="470" spans="1:11">
      <c r="A470" s="5" t="s">
        <v>260</v>
      </c>
      <c r="B470" s="8" t="s">
        <v>996</v>
      </c>
      <c r="C470" s="5" t="s">
        <v>1708</v>
      </c>
      <c r="D470" s="5" t="s">
        <v>476</v>
      </c>
      <c r="E470" s="5">
        <v>4.93</v>
      </c>
      <c r="F470" s="5">
        <v>2</v>
      </c>
      <c r="G470" s="5">
        <v>54.1</v>
      </c>
      <c r="H470" s="5">
        <v>5</v>
      </c>
      <c r="I470" s="5">
        <v>467</v>
      </c>
      <c r="J470" s="5">
        <f t="shared" si="14"/>
        <v>1.0706638115631691E-2</v>
      </c>
      <c r="K470" s="5">
        <f t="shared" si="15"/>
        <v>4.8917926111522071E-5</v>
      </c>
    </row>
    <row r="471" spans="1:11">
      <c r="A471" s="5" t="s">
        <v>261</v>
      </c>
      <c r="B471" s="8" t="s">
        <v>997</v>
      </c>
      <c r="C471" s="5" t="s">
        <v>1709</v>
      </c>
      <c r="D471" s="5" t="s">
        <v>491</v>
      </c>
      <c r="E471" s="5">
        <v>2.38</v>
      </c>
      <c r="F471" s="5">
        <v>1</v>
      </c>
      <c r="G471" s="5">
        <v>49.5</v>
      </c>
      <c r="H471" s="5">
        <v>1</v>
      </c>
      <c r="I471" s="5">
        <v>421</v>
      </c>
      <c r="J471" s="5">
        <f t="shared" si="14"/>
        <v>2.3752969121140144E-3</v>
      </c>
      <c r="K471" s="5">
        <f t="shared" si="15"/>
        <v>1.0852575531629838E-5</v>
      </c>
    </row>
    <row r="472" spans="1:11">
      <c r="A472" s="5" t="s">
        <v>262</v>
      </c>
      <c r="B472" s="8" t="s">
        <v>998</v>
      </c>
      <c r="C472" s="5" t="s">
        <v>1710</v>
      </c>
      <c r="D472" s="5" t="s">
        <v>487</v>
      </c>
      <c r="E472" s="5">
        <v>50.25</v>
      </c>
      <c r="F472" s="5">
        <v>11</v>
      </c>
      <c r="G472" s="5">
        <v>23.5</v>
      </c>
      <c r="H472" s="5">
        <v>2052</v>
      </c>
      <c r="I472" s="5">
        <v>201</v>
      </c>
      <c r="J472" s="5">
        <f t="shared" si="14"/>
        <v>10.208955223880597</v>
      </c>
      <c r="K472" s="5">
        <f t="shared" si="15"/>
        <v>4.6644045677466488E-2</v>
      </c>
    </row>
    <row r="473" spans="1:11">
      <c r="A473" s="5" t="s">
        <v>263</v>
      </c>
      <c r="B473" s="8" t="s">
        <v>999</v>
      </c>
      <c r="C473" s="5" t="s">
        <v>1711</v>
      </c>
      <c r="D473" s="5" t="s">
        <v>487</v>
      </c>
      <c r="E473" s="5">
        <v>57.71</v>
      </c>
      <c r="F473" s="5">
        <v>10</v>
      </c>
      <c r="G473" s="5">
        <v>23.6</v>
      </c>
      <c r="H473" s="5">
        <v>1025</v>
      </c>
      <c r="I473" s="5">
        <v>201</v>
      </c>
      <c r="J473" s="5">
        <f t="shared" si="14"/>
        <v>5.099502487562189</v>
      </c>
      <c r="K473" s="5">
        <f t="shared" si="15"/>
        <v>2.3299291822321225E-2</v>
      </c>
    </row>
    <row r="474" spans="1:11">
      <c r="A474" s="5" t="s">
        <v>264</v>
      </c>
      <c r="B474" s="8" t="s">
        <v>1000</v>
      </c>
      <c r="C474" s="5" t="s">
        <v>1712</v>
      </c>
      <c r="D474" s="5" t="s">
        <v>550</v>
      </c>
      <c r="E474" s="5">
        <v>2.63</v>
      </c>
      <c r="F474" s="5">
        <v>1</v>
      </c>
      <c r="G474" s="5">
        <v>39.5</v>
      </c>
      <c r="H474" s="5">
        <v>1</v>
      </c>
      <c r="I474" s="5">
        <v>342</v>
      </c>
      <c r="J474" s="5">
        <f t="shared" si="14"/>
        <v>2.9239766081871343E-3</v>
      </c>
      <c r="K474" s="5">
        <f t="shared" si="15"/>
        <v>1.3359457014082343E-5</v>
      </c>
    </row>
    <row r="475" spans="1:11">
      <c r="A475" s="5" t="s">
        <v>265</v>
      </c>
      <c r="B475" s="8" t="s">
        <v>1001</v>
      </c>
      <c r="C475" s="5" t="s">
        <v>1713</v>
      </c>
      <c r="D475" s="5" t="s">
        <v>476</v>
      </c>
      <c r="E475" s="5">
        <v>0.72</v>
      </c>
      <c r="F475" s="5">
        <v>1</v>
      </c>
      <c r="G475" s="5">
        <v>93.7</v>
      </c>
      <c r="H475" s="5">
        <v>1</v>
      </c>
      <c r="I475" s="5">
        <v>839</v>
      </c>
      <c r="J475" s="5">
        <f t="shared" si="14"/>
        <v>1.1918951132300357E-3</v>
      </c>
      <c r="K475" s="5">
        <f t="shared" si="15"/>
        <v>5.4456904634280829E-6</v>
      </c>
    </row>
    <row r="476" spans="1:11">
      <c r="A476" s="5" t="s">
        <v>266</v>
      </c>
      <c r="B476" s="8" t="s">
        <v>1002</v>
      </c>
      <c r="C476" s="5" t="s">
        <v>2109</v>
      </c>
      <c r="D476" s="5" t="s">
        <v>539</v>
      </c>
      <c r="E476" s="5">
        <v>1.57</v>
      </c>
      <c r="F476" s="5">
        <v>1</v>
      </c>
      <c r="G476" s="5">
        <v>57.1</v>
      </c>
      <c r="H476" s="5">
        <v>1</v>
      </c>
      <c r="I476" s="5">
        <v>508</v>
      </c>
      <c r="J476" s="5">
        <f t="shared" si="14"/>
        <v>1.968503937007874E-3</v>
      </c>
      <c r="K476" s="5">
        <f t="shared" si="15"/>
        <v>8.9939651551499254E-6</v>
      </c>
    </row>
    <row r="477" spans="1:11">
      <c r="A477" s="5" t="s">
        <v>267</v>
      </c>
      <c r="B477" s="8" t="s">
        <v>1003</v>
      </c>
      <c r="C477" s="5" t="s">
        <v>1123</v>
      </c>
      <c r="D477" s="5" t="s">
        <v>510</v>
      </c>
      <c r="E477" s="5">
        <v>1.35</v>
      </c>
      <c r="F477" s="5">
        <v>1</v>
      </c>
      <c r="G477" s="5">
        <v>64</v>
      </c>
      <c r="H477" s="5">
        <v>1</v>
      </c>
      <c r="I477" s="5">
        <v>591</v>
      </c>
      <c r="J477" s="5">
        <f t="shared" si="14"/>
        <v>1.6920473773265651E-3</v>
      </c>
      <c r="K477" s="5">
        <f t="shared" si="15"/>
        <v>7.7308532974892761E-6</v>
      </c>
    </row>
    <row r="478" spans="1:11">
      <c r="A478" s="5" t="s">
        <v>268</v>
      </c>
      <c r="B478" s="8" t="s">
        <v>1004</v>
      </c>
      <c r="C478" s="5" t="s">
        <v>1714</v>
      </c>
      <c r="D478" s="5" t="s">
        <v>496</v>
      </c>
      <c r="E478" s="5">
        <v>4.04</v>
      </c>
      <c r="F478" s="5">
        <v>3</v>
      </c>
      <c r="G478" s="5">
        <v>96.2</v>
      </c>
      <c r="H478" s="5">
        <v>5</v>
      </c>
      <c r="I478" s="5">
        <v>866</v>
      </c>
      <c r="J478" s="5">
        <f t="shared" si="14"/>
        <v>5.7736720554272519E-3</v>
      </c>
      <c r="K478" s="5">
        <f t="shared" si="15"/>
        <v>2.6379528284157979E-5</v>
      </c>
    </row>
    <row r="479" spans="1:11">
      <c r="A479" s="5" t="s">
        <v>269</v>
      </c>
      <c r="B479" s="8" t="s">
        <v>1005</v>
      </c>
      <c r="C479" s="5" t="s">
        <v>1124</v>
      </c>
      <c r="D479" s="5" t="s">
        <v>519</v>
      </c>
      <c r="E479" s="5">
        <v>3.7</v>
      </c>
      <c r="F479" s="5">
        <v>1</v>
      </c>
      <c r="G479" s="5">
        <v>19.899999999999999</v>
      </c>
      <c r="H479" s="5">
        <v>1</v>
      </c>
      <c r="I479" s="5">
        <v>189</v>
      </c>
      <c r="J479" s="5">
        <f t="shared" si="14"/>
        <v>5.2910052910052907E-3</v>
      </c>
      <c r="K479" s="5">
        <f t="shared" si="15"/>
        <v>2.4174255549291861E-5</v>
      </c>
    </row>
    <row r="480" spans="1:11">
      <c r="A480" s="5" t="s">
        <v>270</v>
      </c>
      <c r="B480" s="8" t="s">
        <v>1006</v>
      </c>
      <c r="C480" s="5" t="s">
        <v>1715</v>
      </c>
      <c r="D480" s="5" t="s">
        <v>560</v>
      </c>
      <c r="E480" s="5">
        <v>4.6399999999999997</v>
      </c>
      <c r="F480" s="5">
        <v>1</v>
      </c>
      <c r="G480" s="5">
        <v>58.2</v>
      </c>
      <c r="H480" s="5">
        <v>1</v>
      </c>
      <c r="I480" s="5">
        <v>539</v>
      </c>
      <c r="J480" s="5">
        <f t="shared" si="14"/>
        <v>1.8552875695732839E-3</v>
      </c>
      <c r="K480" s="5">
        <f t="shared" si="15"/>
        <v>8.4766870107906534E-6</v>
      </c>
    </row>
    <row r="481" spans="1:11">
      <c r="A481" s="5" t="s">
        <v>271</v>
      </c>
      <c r="B481" s="8" t="s">
        <v>1007</v>
      </c>
      <c r="C481" s="5" t="s">
        <v>1716</v>
      </c>
      <c r="D481" s="5" t="s">
        <v>491</v>
      </c>
      <c r="E481" s="5">
        <v>1.73</v>
      </c>
      <c r="F481" s="5">
        <v>1</v>
      </c>
      <c r="G481" s="5">
        <v>126.2</v>
      </c>
      <c r="H481" s="5">
        <v>2</v>
      </c>
      <c r="I481" s="5">
        <v>1159</v>
      </c>
      <c r="J481" s="5">
        <f t="shared" si="14"/>
        <v>1.7256255392579811E-3</v>
      </c>
      <c r="K481" s="5">
        <f t="shared" si="15"/>
        <v>7.8842697132289248E-6</v>
      </c>
    </row>
    <row r="482" spans="1:11">
      <c r="A482" s="5" t="s">
        <v>272</v>
      </c>
      <c r="B482" s="8" t="s">
        <v>1008</v>
      </c>
      <c r="C482" s="5" t="s">
        <v>1717</v>
      </c>
      <c r="D482" s="5" t="s">
        <v>480</v>
      </c>
      <c r="E482" s="5">
        <v>55.68</v>
      </c>
      <c r="F482" s="5">
        <v>20</v>
      </c>
      <c r="G482" s="5">
        <v>47.9</v>
      </c>
      <c r="H482" s="5">
        <v>178</v>
      </c>
      <c r="I482" s="5">
        <v>449</v>
      </c>
      <c r="J482" s="5">
        <f t="shared" si="14"/>
        <v>0.39643652561247217</v>
      </c>
      <c r="K482" s="5">
        <f t="shared" si="15"/>
        <v>1.8112924391743359E-3</v>
      </c>
    </row>
    <row r="483" spans="1:11">
      <c r="A483" s="5" t="s">
        <v>273</v>
      </c>
      <c r="B483" s="8" t="s">
        <v>1009</v>
      </c>
      <c r="C483" s="5" t="s">
        <v>1718</v>
      </c>
      <c r="D483" s="5" t="s">
        <v>559</v>
      </c>
      <c r="E483" s="5">
        <v>2.17</v>
      </c>
      <c r="F483" s="5">
        <v>1</v>
      </c>
      <c r="G483" s="5">
        <v>74.2</v>
      </c>
      <c r="H483" s="5">
        <v>2</v>
      </c>
      <c r="I483" s="5">
        <v>692</v>
      </c>
      <c r="J483" s="5">
        <f t="shared" si="14"/>
        <v>2.8901734104046241E-3</v>
      </c>
      <c r="K483" s="5">
        <f t="shared" si="15"/>
        <v>1.3205012424324166E-5</v>
      </c>
    </row>
    <row r="484" spans="1:11">
      <c r="A484" s="5" t="s">
        <v>274</v>
      </c>
      <c r="B484" s="8" t="s">
        <v>1010</v>
      </c>
      <c r="C484" s="5" t="s">
        <v>1719</v>
      </c>
      <c r="D484" s="5" t="s">
        <v>496</v>
      </c>
      <c r="E484" s="5">
        <v>20.79</v>
      </c>
      <c r="F484" s="5">
        <v>9</v>
      </c>
      <c r="G484" s="5">
        <v>56.6</v>
      </c>
      <c r="H484" s="5">
        <v>16</v>
      </c>
      <c r="I484" s="5">
        <v>505</v>
      </c>
      <c r="J484" s="5">
        <f t="shared" si="14"/>
        <v>3.1683168316831684E-2</v>
      </c>
      <c r="K484" s="5">
        <f t="shared" si="15"/>
        <v>1.447583144179378E-4</v>
      </c>
    </row>
    <row r="485" spans="1:11">
      <c r="A485" s="5" t="s">
        <v>275</v>
      </c>
      <c r="B485" s="8" t="s">
        <v>1011</v>
      </c>
      <c r="C485" s="5" t="s">
        <v>1720</v>
      </c>
      <c r="D485" s="5" t="s">
        <v>530</v>
      </c>
      <c r="E485" s="5">
        <v>1.07</v>
      </c>
      <c r="F485" s="5">
        <v>1</v>
      </c>
      <c r="G485" s="5">
        <v>84.4</v>
      </c>
      <c r="H485" s="5">
        <v>1</v>
      </c>
      <c r="I485" s="5">
        <v>745</v>
      </c>
      <c r="J485" s="5">
        <f t="shared" si="14"/>
        <v>1.3422818791946308E-3</v>
      </c>
      <c r="K485" s="5">
        <f t="shared" si="15"/>
        <v>6.1327977165317602E-6</v>
      </c>
    </row>
    <row r="486" spans="1:11">
      <c r="A486" s="5" t="s">
        <v>276</v>
      </c>
      <c r="B486" s="8" t="s">
        <v>1012</v>
      </c>
      <c r="C486" s="5" t="s">
        <v>1721</v>
      </c>
      <c r="D486" s="5" t="s">
        <v>530</v>
      </c>
      <c r="E486" s="5">
        <v>2.77</v>
      </c>
      <c r="F486" s="5">
        <v>1</v>
      </c>
      <c r="G486" s="5">
        <v>86</v>
      </c>
      <c r="H486" s="5">
        <v>3</v>
      </c>
      <c r="I486" s="5">
        <v>757</v>
      </c>
      <c r="J486" s="5">
        <f t="shared" si="14"/>
        <v>3.9630118890356669E-3</v>
      </c>
      <c r="K486" s="5">
        <f t="shared" si="15"/>
        <v>1.8106740946431288E-5</v>
      </c>
    </row>
    <row r="487" spans="1:11">
      <c r="A487" s="5" t="s">
        <v>277</v>
      </c>
      <c r="B487" s="8" t="s">
        <v>1013</v>
      </c>
      <c r="C487" s="5" t="s">
        <v>1722</v>
      </c>
      <c r="D487" s="5" t="s">
        <v>500</v>
      </c>
      <c r="E487" s="5">
        <v>5.07</v>
      </c>
      <c r="F487" s="5">
        <v>1</v>
      </c>
      <c r="G487" s="5">
        <v>41.8</v>
      </c>
      <c r="H487" s="5">
        <v>1</v>
      </c>
      <c r="I487" s="5">
        <v>375</v>
      </c>
      <c r="J487" s="5">
        <f t="shared" si="14"/>
        <v>2.6666666666666666E-3</v>
      </c>
      <c r="K487" s="5">
        <f t="shared" si="15"/>
        <v>1.2183824796843098E-5</v>
      </c>
    </row>
    <row r="488" spans="1:11">
      <c r="A488" s="5" t="s">
        <v>278</v>
      </c>
      <c r="B488" s="8" t="s">
        <v>1014</v>
      </c>
      <c r="C488" s="5" t="s">
        <v>1125</v>
      </c>
      <c r="D488" s="5" t="s">
        <v>1346</v>
      </c>
      <c r="E488" s="5">
        <v>0.34</v>
      </c>
      <c r="F488" s="5">
        <v>1</v>
      </c>
      <c r="G488" s="5">
        <v>193</v>
      </c>
      <c r="H488" s="5">
        <v>1</v>
      </c>
      <c r="I488" s="5">
        <v>1746</v>
      </c>
      <c r="J488" s="5">
        <f t="shared" si="14"/>
        <v>5.7273768613974802E-4</v>
      </c>
      <c r="K488" s="5">
        <f t="shared" si="15"/>
        <v>2.6168008584285004E-6</v>
      </c>
    </row>
    <row r="489" spans="1:11">
      <c r="A489" s="5" t="s">
        <v>279</v>
      </c>
      <c r="B489" s="8" t="s">
        <v>1015</v>
      </c>
      <c r="C489" s="5" t="s">
        <v>1723</v>
      </c>
      <c r="D489" s="5" t="s">
        <v>477</v>
      </c>
      <c r="E489" s="5">
        <v>7.49</v>
      </c>
      <c r="F489" s="5">
        <v>1</v>
      </c>
      <c r="G489" s="5">
        <v>21</v>
      </c>
      <c r="H489" s="5">
        <v>1</v>
      </c>
      <c r="I489" s="5">
        <v>187</v>
      </c>
      <c r="J489" s="5">
        <f t="shared" si="14"/>
        <v>5.3475935828877002E-3</v>
      </c>
      <c r="K489" s="5">
        <f t="shared" si="15"/>
        <v>2.443280373698482E-5</v>
      </c>
    </row>
    <row r="490" spans="1:11">
      <c r="A490" s="5" t="s">
        <v>280</v>
      </c>
      <c r="B490" s="8" t="s">
        <v>1016</v>
      </c>
      <c r="C490" s="5" t="s">
        <v>1724</v>
      </c>
      <c r="D490" s="5" t="s">
        <v>476</v>
      </c>
      <c r="E490" s="5">
        <v>22.03</v>
      </c>
      <c r="F490" s="5">
        <v>4</v>
      </c>
      <c r="G490" s="5">
        <v>25.7</v>
      </c>
      <c r="H490" s="5">
        <v>9</v>
      </c>
      <c r="I490" s="5">
        <v>227</v>
      </c>
      <c r="J490" s="5">
        <f t="shared" si="14"/>
        <v>3.9647577092511016E-2</v>
      </c>
      <c r="K490" s="5">
        <f t="shared" si="15"/>
        <v>1.8114717484293155E-4</v>
      </c>
    </row>
    <row r="491" spans="1:11">
      <c r="A491" s="5" t="s">
        <v>281</v>
      </c>
      <c r="B491" s="8" t="s">
        <v>1017</v>
      </c>
      <c r="C491" s="5" t="s">
        <v>1725</v>
      </c>
      <c r="D491" s="5" t="s">
        <v>528</v>
      </c>
      <c r="E491" s="5">
        <v>20.28</v>
      </c>
      <c r="F491" s="5">
        <v>8</v>
      </c>
      <c r="G491" s="5">
        <v>47.2</v>
      </c>
      <c r="H491" s="5">
        <v>11</v>
      </c>
      <c r="I491" s="5">
        <v>429</v>
      </c>
      <c r="J491" s="5">
        <f t="shared" si="14"/>
        <v>2.564102564102564E-2</v>
      </c>
      <c r="K491" s="5">
        <f t="shared" si="15"/>
        <v>1.1715216150810671E-4</v>
      </c>
    </row>
    <row r="492" spans="1:11">
      <c r="A492" s="5" t="s">
        <v>282</v>
      </c>
      <c r="B492" s="8" t="s">
        <v>1018</v>
      </c>
      <c r="C492" s="5" t="s">
        <v>1726</v>
      </c>
      <c r="D492" s="5" t="s">
        <v>510</v>
      </c>
      <c r="E492" s="5">
        <v>30</v>
      </c>
      <c r="F492" s="5">
        <v>3</v>
      </c>
      <c r="G492" s="5">
        <v>15</v>
      </c>
      <c r="H492" s="5">
        <v>4</v>
      </c>
      <c r="I492" s="5">
        <v>140</v>
      </c>
      <c r="J492" s="5">
        <f t="shared" si="14"/>
        <v>2.8571428571428571E-2</v>
      </c>
      <c r="K492" s="5">
        <f t="shared" si="15"/>
        <v>1.3054097996617606E-4</v>
      </c>
    </row>
    <row r="493" spans="1:11">
      <c r="A493" s="5" t="s">
        <v>283</v>
      </c>
      <c r="B493" s="8" t="s">
        <v>1019</v>
      </c>
      <c r="C493" s="5" t="s">
        <v>1727</v>
      </c>
      <c r="D493" s="5" t="s">
        <v>496</v>
      </c>
      <c r="E493" s="5">
        <v>7.09</v>
      </c>
      <c r="F493" s="5">
        <v>1</v>
      </c>
      <c r="G493" s="5">
        <v>28.8</v>
      </c>
      <c r="H493" s="5">
        <v>1</v>
      </c>
      <c r="I493" s="5">
        <v>254</v>
      </c>
      <c r="J493" s="5">
        <f t="shared" si="14"/>
        <v>3.937007874015748E-3</v>
      </c>
      <c r="K493" s="5">
        <f t="shared" si="15"/>
        <v>1.7987930310299851E-5</v>
      </c>
    </row>
    <row r="494" spans="1:11">
      <c r="A494" s="5" t="s">
        <v>284</v>
      </c>
      <c r="B494" s="8" t="s">
        <v>1020</v>
      </c>
      <c r="C494" s="5" t="s">
        <v>1728</v>
      </c>
      <c r="D494" s="5" t="s">
        <v>496</v>
      </c>
      <c r="E494" s="5">
        <v>22.54</v>
      </c>
      <c r="F494" s="5">
        <v>6</v>
      </c>
      <c r="G494" s="5">
        <v>44.6</v>
      </c>
      <c r="H494" s="5">
        <v>20</v>
      </c>
      <c r="I494" s="5">
        <v>417</v>
      </c>
      <c r="J494" s="5">
        <f t="shared" si="14"/>
        <v>4.7961630695443645E-2</v>
      </c>
      <c r="K494" s="5">
        <f t="shared" si="15"/>
        <v>2.1913353951156652E-4</v>
      </c>
    </row>
    <row r="495" spans="1:11">
      <c r="A495" s="5" t="s">
        <v>285</v>
      </c>
      <c r="B495" s="8" t="s">
        <v>1021</v>
      </c>
      <c r="C495" s="5" t="s">
        <v>1729</v>
      </c>
      <c r="D495" s="5" t="s">
        <v>476</v>
      </c>
      <c r="E495" s="5">
        <v>8.16</v>
      </c>
      <c r="F495" s="5">
        <v>1</v>
      </c>
      <c r="G495" s="5">
        <v>21.7</v>
      </c>
      <c r="H495" s="5">
        <v>1</v>
      </c>
      <c r="I495" s="5">
        <v>196</v>
      </c>
      <c r="J495" s="5">
        <f t="shared" si="14"/>
        <v>5.1020408163265302E-3</v>
      </c>
      <c r="K495" s="5">
        <f t="shared" si="15"/>
        <v>2.3310889279674295E-5</v>
      </c>
    </row>
    <row r="496" spans="1:11">
      <c r="A496" s="5" t="s">
        <v>286</v>
      </c>
      <c r="B496" s="8" t="s">
        <v>1022</v>
      </c>
      <c r="C496" s="5" t="s">
        <v>1730</v>
      </c>
      <c r="D496" s="5" t="s">
        <v>500</v>
      </c>
      <c r="E496" s="5">
        <v>54.34</v>
      </c>
      <c r="F496" s="5">
        <v>17</v>
      </c>
      <c r="G496" s="5">
        <v>62.2</v>
      </c>
      <c r="H496" s="5">
        <v>396</v>
      </c>
      <c r="I496" s="5">
        <v>576</v>
      </c>
      <c r="J496" s="5">
        <f t="shared" si="14"/>
        <v>0.6875</v>
      </c>
      <c r="K496" s="5">
        <f t="shared" si="15"/>
        <v>3.1411423304361112E-3</v>
      </c>
    </row>
    <row r="497" spans="1:11">
      <c r="A497" s="5" t="s">
        <v>287</v>
      </c>
      <c r="B497" s="8" t="s">
        <v>1023</v>
      </c>
      <c r="C497" s="5" t="s">
        <v>1731</v>
      </c>
      <c r="D497" s="5" t="s">
        <v>531</v>
      </c>
      <c r="E497" s="5">
        <v>5.0999999999999996</v>
      </c>
      <c r="F497" s="5">
        <v>1</v>
      </c>
      <c r="G497" s="5">
        <v>31.6</v>
      </c>
      <c r="H497" s="5">
        <v>3</v>
      </c>
      <c r="I497" s="5">
        <v>314</v>
      </c>
      <c r="J497" s="5">
        <f t="shared" si="14"/>
        <v>9.5541401273885346E-3</v>
      </c>
      <c r="K497" s="5">
        <f t="shared" si="15"/>
        <v>4.365223852372129E-5</v>
      </c>
    </row>
    <row r="498" spans="1:11">
      <c r="A498" s="5" t="s">
        <v>288</v>
      </c>
      <c r="B498" s="8" t="s">
        <v>1024</v>
      </c>
      <c r="C498" s="5" t="s">
        <v>1732</v>
      </c>
      <c r="D498" s="5" t="s">
        <v>477</v>
      </c>
      <c r="E498" s="5">
        <v>13.61</v>
      </c>
      <c r="F498" s="5">
        <v>5</v>
      </c>
      <c r="G498" s="5">
        <v>49.4</v>
      </c>
      <c r="H498" s="5">
        <v>22</v>
      </c>
      <c r="I498" s="5">
        <v>463</v>
      </c>
      <c r="J498" s="5">
        <f t="shared" si="14"/>
        <v>4.7516198704103674E-2</v>
      </c>
      <c r="K498" s="5">
        <f t="shared" si="15"/>
        <v>2.1709839000854335E-4</v>
      </c>
    </row>
    <row r="499" spans="1:11">
      <c r="A499" s="5" t="s">
        <v>289</v>
      </c>
      <c r="B499" s="8" t="s">
        <v>1025</v>
      </c>
      <c r="C499" s="5" t="s">
        <v>1733</v>
      </c>
      <c r="D499" s="5" t="s">
        <v>505</v>
      </c>
      <c r="E499" s="5">
        <v>3.79</v>
      </c>
      <c r="F499" s="5">
        <v>1</v>
      </c>
      <c r="G499" s="5">
        <v>65.3</v>
      </c>
      <c r="H499" s="5">
        <v>1</v>
      </c>
      <c r="I499" s="5">
        <v>581</v>
      </c>
      <c r="J499" s="5">
        <f t="shared" si="14"/>
        <v>1.7211703958691911E-3</v>
      </c>
      <c r="K499" s="5">
        <f t="shared" si="15"/>
        <v>7.8639144557937391E-6</v>
      </c>
    </row>
    <row r="500" spans="1:11">
      <c r="A500" s="5" t="s">
        <v>290</v>
      </c>
      <c r="B500" s="8" t="s">
        <v>1026</v>
      </c>
      <c r="C500" s="5" t="s">
        <v>1734</v>
      </c>
      <c r="D500" s="5" t="s">
        <v>500</v>
      </c>
      <c r="E500" s="5">
        <v>3.66</v>
      </c>
      <c r="F500" s="5">
        <v>2</v>
      </c>
      <c r="G500" s="5">
        <v>83.2</v>
      </c>
      <c r="H500" s="5">
        <v>4</v>
      </c>
      <c r="I500" s="5">
        <v>764</v>
      </c>
      <c r="J500" s="5">
        <f t="shared" si="14"/>
        <v>5.235602094240838E-3</v>
      </c>
      <c r="K500" s="5">
        <f t="shared" si="15"/>
        <v>2.392112198333069E-5</v>
      </c>
    </row>
    <row r="501" spans="1:11">
      <c r="A501" s="5" t="s">
        <v>291</v>
      </c>
      <c r="B501" s="8" t="s">
        <v>1027</v>
      </c>
      <c r="C501" s="5" t="s">
        <v>1735</v>
      </c>
      <c r="D501" s="5" t="s">
        <v>1346</v>
      </c>
      <c r="E501" s="5">
        <v>5.25</v>
      </c>
      <c r="F501" s="5">
        <v>2</v>
      </c>
      <c r="G501" s="5">
        <v>49.9</v>
      </c>
      <c r="H501" s="5">
        <v>4</v>
      </c>
      <c r="I501" s="5">
        <v>457</v>
      </c>
      <c r="J501" s="5">
        <f t="shared" si="14"/>
        <v>8.7527352297592995E-3</v>
      </c>
      <c r="K501" s="5">
        <f t="shared" si="15"/>
        <v>3.9990672199703819E-5</v>
      </c>
    </row>
    <row r="502" spans="1:11">
      <c r="A502" s="5" t="s">
        <v>292</v>
      </c>
      <c r="B502" s="8" t="s">
        <v>1028</v>
      </c>
      <c r="C502" s="5" t="s">
        <v>1736</v>
      </c>
      <c r="D502" s="5" t="s">
        <v>540</v>
      </c>
      <c r="E502" s="5">
        <v>6.8</v>
      </c>
      <c r="F502" s="5">
        <v>2</v>
      </c>
      <c r="G502" s="5">
        <v>50</v>
      </c>
      <c r="H502" s="5">
        <v>11</v>
      </c>
      <c r="I502" s="5">
        <v>441</v>
      </c>
      <c r="J502" s="5">
        <f t="shared" si="14"/>
        <v>2.4943310657596373E-2</v>
      </c>
      <c r="K502" s="5">
        <f t="shared" si="15"/>
        <v>1.1396434758951878E-4</v>
      </c>
    </row>
    <row r="503" spans="1:11">
      <c r="A503" s="5" t="s">
        <v>293</v>
      </c>
      <c r="B503" s="8" t="s">
        <v>1029</v>
      </c>
      <c r="C503" s="5" t="s">
        <v>1737</v>
      </c>
      <c r="D503" s="5" t="s">
        <v>476</v>
      </c>
      <c r="E503" s="5">
        <v>0.7</v>
      </c>
      <c r="F503" s="5">
        <v>1</v>
      </c>
      <c r="G503" s="5">
        <v>114.4</v>
      </c>
      <c r="H503" s="5">
        <v>1</v>
      </c>
      <c r="I503" s="5">
        <v>1002</v>
      </c>
      <c r="J503" s="5">
        <f t="shared" si="14"/>
        <v>9.9800399201596798E-4</v>
      </c>
      <c r="K503" s="5">
        <f t="shared" si="15"/>
        <v>4.559814669477207E-6</v>
      </c>
    </row>
    <row r="504" spans="1:11">
      <c r="A504" s="5" t="s">
        <v>294</v>
      </c>
      <c r="B504" s="8" t="s">
        <v>1030</v>
      </c>
      <c r="C504" s="5" t="s">
        <v>1738</v>
      </c>
      <c r="D504" s="5" t="s">
        <v>528</v>
      </c>
      <c r="E504" s="5">
        <v>75.8</v>
      </c>
      <c r="F504" s="5">
        <v>63</v>
      </c>
      <c r="G504" s="5">
        <v>90.5</v>
      </c>
      <c r="H504" s="5">
        <v>1024</v>
      </c>
      <c r="I504" s="5">
        <v>810</v>
      </c>
      <c r="J504" s="5">
        <f t="shared" si="14"/>
        <v>1.2641975308641975</v>
      </c>
      <c r="K504" s="5">
        <f t="shared" si="15"/>
        <v>5.7760354592441355E-3</v>
      </c>
    </row>
    <row r="505" spans="1:11">
      <c r="A505" s="5" t="s">
        <v>295</v>
      </c>
      <c r="B505" s="8" t="s">
        <v>1031</v>
      </c>
      <c r="C505" s="5" t="s">
        <v>1739</v>
      </c>
      <c r="D505" s="5" t="s">
        <v>490</v>
      </c>
      <c r="E505" s="5">
        <v>3.32</v>
      </c>
      <c r="F505" s="5">
        <v>1</v>
      </c>
      <c r="G505" s="5">
        <v>45.8</v>
      </c>
      <c r="H505" s="5">
        <v>1</v>
      </c>
      <c r="I505" s="5">
        <v>422</v>
      </c>
      <c r="J505" s="5">
        <f t="shared" si="14"/>
        <v>2.3696682464454978E-3</v>
      </c>
      <c r="K505" s="5">
        <f t="shared" si="15"/>
        <v>1.0826858528000385E-5</v>
      </c>
    </row>
    <row r="506" spans="1:11">
      <c r="A506" s="5" t="s">
        <v>296</v>
      </c>
      <c r="B506" s="8" t="s">
        <v>1032</v>
      </c>
      <c r="C506" s="5" t="s">
        <v>1740</v>
      </c>
      <c r="D506" s="5" t="s">
        <v>490</v>
      </c>
      <c r="E506" s="5">
        <v>38.74</v>
      </c>
      <c r="F506" s="5">
        <v>17</v>
      </c>
      <c r="G506" s="5">
        <v>54.7</v>
      </c>
      <c r="H506" s="5">
        <v>120</v>
      </c>
      <c r="I506" s="5">
        <v>493</v>
      </c>
      <c r="J506" s="5">
        <f t="shared" si="14"/>
        <v>0.2434077079107505</v>
      </c>
      <c r="K506" s="5">
        <f t="shared" si="15"/>
        <v>1.1121138252696539E-3</v>
      </c>
    </row>
    <row r="507" spans="1:11">
      <c r="A507" s="5" t="s">
        <v>297</v>
      </c>
      <c r="B507" s="8" t="s">
        <v>1033</v>
      </c>
      <c r="C507" s="5" t="s">
        <v>1741</v>
      </c>
      <c r="D507" s="5" t="s">
        <v>500</v>
      </c>
      <c r="E507" s="5">
        <v>6.62</v>
      </c>
      <c r="F507" s="5">
        <v>3</v>
      </c>
      <c r="G507" s="5">
        <v>59.5</v>
      </c>
      <c r="H507" s="5">
        <v>12</v>
      </c>
      <c r="I507" s="5">
        <v>529</v>
      </c>
      <c r="J507" s="5">
        <f t="shared" si="14"/>
        <v>2.2684310018903593E-2</v>
      </c>
      <c r="K507" s="5">
        <f t="shared" si="15"/>
        <v>1.0364312209034773E-4</v>
      </c>
    </row>
    <row r="508" spans="1:11">
      <c r="A508" s="5" t="s">
        <v>298</v>
      </c>
      <c r="B508" s="8" t="s">
        <v>1034</v>
      </c>
      <c r="C508" s="5" t="s">
        <v>1742</v>
      </c>
      <c r="D508" s="5" t="s">
        <v>500</v>
      </c>
      <c r="E508" s="5">
        <v>0.89</v>
      </c>
      <c r="F508" s="5">
        <v>1</v>
      </c>
      <c r="G508" s="5">
        <v>232.2</v>
      </c>
      <c r="H508" s="5">
        <v>2</v>
      </c>
      <c r="I508" s="5">
        <v>2135</v>
      </c>
      <c r="J508" s="5">
        <f t="shared" si="14"/>
        <v>9.3676814988290398E-4</v>
      </c>
      <c r="K508" s="5">
        <f t="shared" si="15"/>
        <v>4.2800321300385595E-6</v>
      </c>
    </row>
    <row r="509" spans="1:11">
      <c r="A509" s="5" t="s">
        <v>299</v>
      </c>
      <c r="B509" s="8" t="s">
        <v>1035</v>
      </c>
      <c r="C509" s="5" t="s">
        <v>1743</v>
      </c>
      <c r="D509" s="5" t="s">
        <v>561</v>
      </c>
      <c r="E509" s="5">
        <v>1.1100000000000001</v>
      </c>
      <c r="F509" s="5">
        <v>1</v>
      </c>
      <c r="G509" s="5">
        <v>121.9</v>
      </c>
      <c r="H509" s="5">
        <v>1</v>
      </c>
      <c r="I509" s="5">
        <v>1079</v>
      </c>
      <c r="J509" s="5">
        <f t="shared" si="14"/>
        <v>9.2678405931417981E-4</v>
      </c>
      <c r="K509" s="5">
        <f t="shared" si="15"/>
        <v>4.234415476196628E-6</v>
      </c>
    </row>
    <row r="510" spans="1:11">
      <c r="A510" s="5" t="s">
        <v>300</v>
      </c>
      <c r="B510" s="8" t="s">
        <v>1036</v>
      </c>
      <c r="C510" s="5" t="s">
        <v>1744</v>
      </c>
      <c r="D510" s="5" t="s">
        <v>506</v>
      </c>
      <c r="E510" s="5">
        <v>72.959999999999994</v>
      </c>
      <c r="F510" s="5">
        <v>16</v>
      </c>
      <c r="G510" s="5">
        <v>39.700000000000003</v>
      </c>
      <c r="H510" s="5">
        <v>423</v>
      </c>
      <c r="I510" s="5">
        <v>355</v>
      </c>
      <c r="J510" s="5">
        <f t="shared" si="14"/>
        <v>1.1915492957746479</v>
      </c>
      <c r="K510" s="5">
        <f t="shared" si="15"/>
        <v>5.4441104461950326E-3</v>
      </c>
    </row>
    <row r="511" spans="1:11">
      <c r="A511" s="5" t="s">
        <v>301</v>
      </c>
      <c r="B511" s="8" t="s">
        <v>1037</v>
      </c>
      <c r="C511" s="5" t="s">
        <v>1745</v>
      </c>
      <c r="D511" s="5" t="s">
        <v>506</v>
      </c>
      <c r="E511" s="5">
        <v>24.01</v>
      </c>
      <c r="F511" s="5">
        <v>6</v>
      </c>
      <c r="G511" s="5">
        <v>39.6</v>
      </c>
      <c r="H511" s="5">
        <v>46</v>
      </c>
      <c r="I511" s="5">
        <v>354</v>
      </c>
      <c r="J511" s="5">
        <f t="shared" si="14"/>
        <v>0.12994350282485875</v>
      </c>
      <c r="K511" s="5">
        <f t="shared" si="15"/>
        <v>5.93703326964812E-4</v>
      </c>
    </row>
    <row r="512" spans="1:11">
      <c r="A512" s="5" t="s">
        <v>2127</v>
      </c>
      <c r="B512" s="8" t="s">
        <v>1038</v>
      </c>
      <c r="C512" s="5" t="s">
        <v>2128</v>
      </c>
      <c r="D512" s="5" t="s">
        <v>491</v>
      </c>
      <c r="E512" s="5">
        <v>43.79</v>
      </c>
      <c r="F512" s="5">
        <v>3</v>
      </c>
      <c r="G512" s="5">
        <v>87.2</v>
      </c>
      <c r="H512" s="5">
        <v>97</v>
      </c>
      <c r="I512" s="5">
        <v>781</v>
      </c>
      <c r="J512" s="5">
        <f t="shared" si="14"/>
        <v>0.12419974391805377</v>
      </c>
      <c r="K512" s="5">
        <f t="shared" si="15"/>
        <v>5.6746046989137992E-4</v>
      </c>
    </row>
    <row r="513" spans="1:11">
      <c r="A513" s="5" t="s">
        <v>2126</v>
      </c>
      <c r="B513" s="8" t="s">
        <v>1038</v>
      </c>
      <c r="C513" s="5" t="s">
        <v>2129</v>
      </c>
      <c r="D513" s="5" t="s">
        <v>491</v>
      </c>
      <c r="E513" s="5">
        <v>41.94</v>
      </c>
      <c r="F513" s="5">
        <v>1</v>
      </c>
      <c r="G513" s="5">
        <v>83.8</v>
      </c>
      <c r="H513" s="5">
        <v>91</v>
      </c>
      <c r="I513" s="5">
        <v>751</v>
      </c>
      <c r="J513" s="5">
        <f t="shared" si="14"/>
        <v>0.12117177097203728</v>
      </c>
      <c r="K513" s="5">
        <f t="shared" si="15"/>
        <v>5.5362586044243776E-4</v>
      </c>
    </row>
    <row r="514" spans="1:11">
      <c r="A514" s="5" t="s">
        <v>302</v>
      </c>
      <c r="B514" s="8" t="s">
        <v>1039</v>
      </c>
      <c r="C514" s="5" t="s">
        <v>1126</v>
      </c>
      <c r="D514" s="5" t="s">
        <v>476</v>
      </c>
      <c r="E514" s="5">
        <v>10.050000000000001</v>
      </c>
      <c r="F514" s="5">
        <v>1</v>
      </c>
      <c r="G514" s="5">
        <v>121.3</v>
      </c>
      <c r="H514" s="5">
        <v>101</v>
      </c>
      <c r="I514" s="5">
        <v>1075</v>
      </c>
      <c r="J514" s="5">
        <f t="shared" si="14"/>
        <v>9.3953488372093025E-2</v>
      </c>
      <c r="K514" s="5">
        <f t="shared" si="15"/>
        <v>4.2926731551668124E-4</v>
      </c>
    </row>
    <row r="515" spans="1:11">
      <c r="A515" s="5" t="s">
        <v>303</v>
      </c>
      <c r="B515" s="8" t="s">
        <v>1040</v>
      </c>
      <c r="C515" s="5" t="s">
        <v>1746</v>
      </c>
      <c r="D515" s="5" t="s">
        <v>539</v>
      </c>
      <c r="E515" s="5">
        <v>32.119999999999997</v>
      </c>
      <c r="F515" s="5">
        <v>5</v>
      </c>
      <c r="G515" s="5">
        <v>18</v>
      </c>
      <c r="H515" s="5">
        <v>5</v>
      </c>
      <c r="I515" s="5">
        <v>165</v>
      </c>
      <c r="J515" s="5">
        <f t="shared" si="14"/>
        <v>3.0303030303030304E-2</v>
      </c>
      <c r="K515" s="5">
        <f t="shared" si="15"/>
        <v>1.3845255450958068E-4</v>
      </c>
    </row>
    <row r="516" spans="1:11">
      <c r="A516" s="5" t="s">
        <v>304</v>
      </c>
      <c r="B516" s="8" t="s">
        <v>1041</v>
      </c>
      <c r="C516" s="5" t="s">
        <v>1747</v>
      </c>
      <c r="D516" s="5" t="s">
        <v>544</v>
      </c>
      <c r="E516" s="5">
        <v>3.7</v>
      </c>
      <c r="F516" s="5">
        <v>1</v>
      </c>
      <c r="G516" s="5">
        <v>23.7</v>
      </c>
      <c r="H516" s="5">
        <v>1</v>
      </c>
      <c r="I516" s="5">
        <v>216</v>
      </c>
      <c r="J516" s="5">
        <f t="shared" ref="J516:J579" si="16">H:H/I:I</f>
        <v>4.6296296296296294E-3</v>
      </c>
      <c r="K516" s="5">
        <f t="shared" ref="K516:K579" si="17">J516/218.86942</f>
        <v>2.1152473605630377E-5</v>
      </c>
    </row>
    <row r="517" spans="1:11">
      <c r="A517" s="5" t="s">
        <v>305</v>
      </c>
      <c r="B517" s="8" t="s">
        <v>1042</v>
      </c>
      <c r="C517" s="5" t="s">
        <v>1748</v>
      </c>
      <c r="D517" s="5" t="s">
        <v>544</v>
      </c>
      <c r="E517" s="5">
        <v>9.91</v>
      </c>
      <c r="F517" s="5">
        <v>2</v>
      </c>
      <c r="G517" s="5">
        <v>22.7</v>
      </c>
      <c r="H517" s="5">
        <v>12</v>
      </c>
      <c r="I517" s="5">
        <v>212</v>
      </c>
      <c r="J517" s="5">
        <f t="shared" si="16"/>
        <v>5.6603773584905662E-2</v>
      </c>
      <c r="K517" s="5">
        <f t="shared" si="17"/>
        <v>2.5861892257449972E-4</v>
      </c>
    </row>
    <row r="518" spans="1:11">
      <c r="A518" s="5" t="s">
        <v>306</v>
      </c>
      <c r="B518" s="8" t="s">
        <v>1043</v>
      </c>
      <c r="C518" s="5" t="s">
        <v>1749</v>
      </c>
      <c r="D518" s="5" t="s">
        <v>476</v>
      </c>
      <c r="E518" s="5">
        <v>36.840000000000003</v>
      </c>
      <c r="F518" s="5">
        <v>1</v>
      </c>
      <c r="G518" s="5">
        <v>6</v>
      </c>
      <c r="H518" s="5">
        <v>1</v>
      </c>
      <c r="I518" s="5">
        <v>57</v>
      </c>
      <c r="J518" s="5">
        <f t="shared" si="16"/>
        <v>1.7543859649122806E-2</v>
      </c>
      <c r="K518" s="5">
        <f t="shared" si="17"/>
        <v>8.015674208449407E-5</v>
      </c>
    </row>
    <row r="519" spans="1:11">
      <c r="A519" s="5" t="s">
        <v>307</v>
      </c>
      <c r="B519" s="8" t="s">
        <v>1044</v>
      </c>
      <c r="C519" s="5" t="s">
        <v>1750</v>
      </c>
      <c r="D519" s="5" t="s">
        <v>476</v>
      </c>
      <c r="E519" s="5">
        <v>31.69</v>
      </c>
      <c r="F519" s="5">
        <v>2</v>
      </c>
      <c r="G519" s="5">
        <v>16.3</v>
      </c>
      <c r="H519" s="5">
        <v>4</v>
      </c>
      <c r="I519" s="5">
        <v>142</v>
      </c>
      <c r="J519" s="5">
        <f t="shared" si="16"/>
        <v>2.8169014084507043E-2</v>
      </c>
      <c r="K519" s="5">
        <f t="shared" si="17"/>
        <v>1.2870237461453976E-4</v>
      </c>
    </row>
    <row r="520" spans="1:11">
      <c r="A520" s="5" t="s">
        <v>308</v>
      </c>
      <c r="B520" s="8" t="s">
        <v>1045</v>
      </c>
      <c r="C520" s="5" t="s">
        <v>1751</v>
      </c>
      <c r="D520" s="5" t="s">
        <v>541</v>
      </c>
      <c r="E520" s="5">
        <v>10.55</v>
      </c>
      <c r="F520" s="5">
        <v>2</v>
      </c>
      <c r="G520" s="5">
        <v>22.1</v>
      </c>
      <c r="H520" s="5">
        <v>2</v>
      </c>
      <c r="I520" s="5">
        <v>199</v>
      </c>
      <c r="J520" s="5">
        <f t="shared" si="16"/>
        <v>1.0050251256281407E-2</v>
      </c>
      <c r="K520" s="5">
        <f t="shared" si="17"/>
        <v>4.5918937676544344E-5</v>
      </c>
    </row>
    <row r="521" spans="1:11">
      <c r="A521" s="5" t="s">
        <v>309</v>
      </c>
      <c r="B521" s="8" t="s">
        <v>1046</v>
      </c>
      <c r="C521" s="5" t="s">
        <v>1752</v>
      </c>
      <c r="D521" s="5" t="s">
        <v>541</v>
      </c>
      <c r="E521" s="5">
        <v>4.0199999999999996</v>
      </c>
      <c r="F521" s="5">
        <v>1</v>
      </c>
      <c r="G521" s="5">
        <v>25</v>
      </c>
      <c r="H521" s="5">
        <v>1</v>
      </c>
      <c r="I521" s="5">
        <v>224</v>
      </c>
      <c r="J521" s="5">
        <f t="shared" si="16"/>
        <v>4.464285714285714E-3</v>
      </c>
      <c r="K521" s="5">
        <f t="shared" si="17"/>
        <v>2.0397028119715007E-5</v>
      </c>
    </row>
    <row r="522" spans="1:11">
      <c r="A522" s="5" t="s">
        <v>310</v>
      </c>
      <c r="B522" s="8" t="s">
        <v>1047</v>
      </c>
      <c r="C522" s="5" t="s">
        <v>1753</v>
      </c>
      <c r="D522" s="5" t="s">
        <v>476</v>
      </c>
      <c r="E522" s="5">
        <v>20.27</v>
      </c>
      <c r="F522" s="5">
        <v>3</v>
      </c>
      <c r="G522" s="5">
        <v>25.2</v>
      </c>
      <c r="H522" s="5">
        <v>4</v>
      </c>
      <c r="I522" s="5">
        <v>222</v>
      </c>
      <c r="J522" s="5">
        <f t="shared" si="16"/>
        <v>1.8018018018018018E-2</v>
      </c>
      <c r="K522" s="5">
        <f t="shared" si="17"/>
        <v>8.2323140519210123E-5</v>
      </c>
    </row>
    <row r="523" spans="1:11">
      <c r="A523" s="5" t="s">
        <v>311</v>
      </c>
      <c r="B523" s="8" t="s">
        <v>1048</v>
      </c>
      <c r="C523" s="5" t="s">
        <v>1754</v>
      </c>
      <c r="D523" s="5" t="s">
        <v>491</v>
      </c>
      <c r="E523" s="5">
        <v>23.29</v>
      </c>
      <c r="F523" s="5">
        <v>28</v>
      </c>
      <c r="G523" s="5">
        <v>151</v>
      </c>
      <c r="H523" s="5">
        <v>217</v>
      </c>
      <c r="I523" s="5">
        <v>1404</v>
      </c>
      <c r="J523" s="5">
        <f t="shared" si="16"/>
        <v>0.15455840455840456</v>
      </c>
      <c r="K523" s="5">
        <f t="shared" si="17"/>
        <v>7.0616719575719881E-4</v>
      </c>
    </row>
    <row r="524" spans="1:11">
      <c r="A524" s="5" t="s">
        <v>312</v>
      </c>
      <c r="B524" s="8" t="s">
        <v>1049</v>
      </c>
      <c r="C524" s="5" t="s">
        <v>1755</v>
      </c>
      <c r="D524" s="5" t="s">
        <v>528</v>
      </c>
      <c r="E524" s="5">
        <v>15.62</v>
      </c>
      <c r="F524" s="5">
        <v>7</v>
      </c>
      <c r="G524" s="5">
        <v>52</v>
      </c>
      <c r="H524" s="5">
        <v>38</v>
      </c>
      <c r="I524" s="5">
        <v>461</v>
      </c>
      <c r="J524" s="5">
        <f t="shared" si="16"/>
        <v>8.2429501084598705E-2</v>
      </c>
      <c r="K524" s="5">
        <f t="shared" si="17"/>
        <v>3.7661497473972703E-4</v>
      </c>
    </row>
    <row r="525" spans="1:11">
      <c r="A525" s="5" t="s">
        <v>313</v>
      </c>
      <c r="B525" s="8" t="s">
        <v>1050</v>
      </c>
      <c r="C525" s="5" t="s">
        <v>1756</v>
      </c>
      <c r="D525" s="5" t="s">
        <v>549</v>
      </c>
      <c r="E525" s="5">
        <v>20.59</v>
      </c>
      <c r="F525" s="5">
        <v>4</v>
      </c>
      <c r="G525" s="5">
        <v>26.7</v>
      </c>
      <c r="H525" s="5">
        <v>34</v>
      </c>
      <c r="I525" s="5">
        <v>238</v>
      </c>
      <c r="J525" s="5">
        <f t="shared" si="16"/>
        <v>0.14285714285714285</v>
      </c>
      <c r="K525" s="5">
        <f t="shared" si="17"/>
        <v>6.5270489983088021E-4</v>
      </c>
    </row>
    <row r="526" spans="1:11">
      <c r="A526" s="5" t="s">
        <v>314</v>
      </c>
      <c r="B526" s="8" t="s">
        <v>1051</v>
      </c>
      <c r="C526" s="5" t="s">
        <v>1757</v>
      </c>
      <c r="D526" s="5" t="s">
        <v>477</v>
      </c>
      <c r="E526" s="5">
        <v>46.45</v>
      </c>
      <c r="F526" s="5">
        <v>28</v>
      </c>
      <c r="G526" s="5">
        <v>75.099999999999994</v>
      </c>
      <c r="H526" s="5">
        <v>289</v>
      </c>
      <c r="I526" s="5">
        <v>676</v>
      </c>
      <c r="J526" s="5">
        <f t="shared" si="16"/>
        <v>0.4275147928994083</v>
      </c>
      <c r="K526" s="5">
        <f t="shared" si="17"/>
        <v>1.9532870005293948E-3</v>
      </c>
    </row>
    <row r="527" spans="1:11">
      <c r="A527" s="5" t="s">
        <v>315</v>
      </c>
      <c r="B527" s="8" t="s">
        <v>1052</v>
      </c>
      <c r="C527" s="5" t="s">
        <v>1758</v>
      </c>
      <c r="D527" s="5" t="s">
        <v>476</v>
      </c>
      <c r="E527" s="5">
        <v>24.25</v>
      </c>
      <c r="F527" s="5">
        <v>7</v>
      </c>
      <c r="G527" s="5">
        <v>44.7</v>
      </c>
      <c r="H527" s="5">
        <v>12</v>
      </c>
      <c r="I527" s="5">
        <v>400</v>
      </c>
      <c r="J527" s="5">
        <f t="shared" si="16"/>
        <v>0.03</v>
      </c>
      <c r="K527" s="5">
        <f t="shared" si="17"/>
        <v>1.3706802896448485E-4</v>
      </c>
    </row>
    <row r="528" spans="1:11">
      <c r="A528" s="5" t="s">
        <v>316</v>
      </c>
      <c r="B528" s="8" t="s">
        <v>1053</v>
      </c>
      <c r="C528" s="5" t="s">
        <v>1127</v>
      </c>
      <c r="D528" s="5" t="s">
        <v>476</v>
      </c>
      <c r="E528" s="5">
        <v>2.84</v>
      </c>
      <c r="F528" s="5">
        <v>1</v>
      </c>
      <c r="G528" s="5">
        <v>78.400000000000006</v>
      </c>
      <c r="H528" s="5">
        <v>1</v>
      </c>
      <c r="I528" s="5">
        <v>669</v>
      </c>
      <c r="J528" s="5">
        <f t="shared" si="16"/>
        <v>1.4947683109118087E-3</v>
      </c>
      <c r="K528" s="5">
        <f t="shared" si="17"/>
        <v>6.8294982045084631E-6</v>
      </c>
    </row>
    <row r="529" spans="1:11">
      <c r="A529" s="5" t="s">
        <v>317</v>
      </c>
      <c r="B529" s="8" t="s">
        <v>1054</v>
      </c>
      <c r="C529" s="5" t="s">
        <v>1759</v>
      </c>
      <c r="D529" s="5" t="s">
        <v>1346</v>
      </c>
      <c r="E529" s="5">
        <v>0.45</v>
      </c>
      <c r="F529" s="5">
        <v>1</v>
      </c>
      <c r="G529" s="5">
        <v>242.8</v>
      </c>
      <c r="H529" s="5">
        <v>1</v>
      </c>
      <c r="I529" s="5">
        <v>2229</v>
      </c>
      <c r="J529" s="5">
        <f t="shared" si="16"/>
        <v>4.4863167339614175E-4</v>
      </c>
      <c r="K529" s="5">
        <f t="shared" si="17"/>
        <v>2.0497686401149225E-6</v>
      </c>
    </row>
    <row r="530" spans="1:11">
      <c r="A530" s="5" t="s">
        <v>318</v>
      </c>
      <c r="B530" s="8" t="s">
        <v>1055</v>
      </c>
      <c r="C530" s="5" t="s">
        <v>1760</v>
      </c>
      <c r="D530" s="5" t="s">
        <v>509</v>
      </c>
      <c r="E530" s="5">
        <v>4.05</v>
      </c>
      <c r="F530" s="5">
        <v>1</v>
      </c>
      <c r="G530" s="5">
        <v>26.5</v>
      </c>
      <c r="H530" s="5">
        <v>1</v>
      </c>
      <c r="I530" s="5">
        <v>247</v>
      </c>
      <c r="J530" s="5">
        <f t="shared" si="16"/>
        <v>4.048582995951417E-3</v>
      </c>
      <c r="K530" s="5">
        <f t="shared" si="17"/>
        <v>1.8497709711806325E-5</v>
      </c>
    </row>
    <row r="531" spans="1:11">
      <c r="A531" s="5" t="s">
        <v>319</v>
      </c>
      <c r="B531" s="8" t="s">
        <v>1056</v>
      </c>
      <c r="C531" s="5" t="s">
        <v>1761</v>
      </c>
      <c r="D531" s="5" t="s">
        <v>509</v>
      </c>
      <c r="E531" s="5">
        <v>5.42</v>
      </c>
      <c r="F531" s="5">
        <v>1</v>
      </c>
      <c r="G531" s="5">
        <v>25.9</v>
      </c>
      <c r="H531" s="5">
        <v>8</v>
      </c>
      <c r="I531" s="5">
        <v>240</v>
      </c>
      <c r="J531" s="5">
        <f t="shared" si="16"/>
        <v>3.3333333333333333E-2</v>
      </c>
      <c r="K531" s="5">
        <f t="shared" si="17"/>
        <v>1.5229780996053874E-4</v>
      </c>
    </row>
    <row r="532" spans="1:11">
      <c r="A532" s="5" t="s">
        <v>320</v>
      </c>
      <c r="B532" s="8" t="s">
        <v>1057</v>
      </c>
      <c r="C532" s="5" t="s">
        <v>1128</v>
      </c>
      <c r="D532" s="5" t="s">
        <v>476</v>
      </c>
      <c r="E532" s="5">
        <v>0.96</v>
      </c>
      <c r="F532" s="5">
        <v>1</v>
      </c>
      <c r="G532" s="5">
        <v>127</v>
      </c>
      <c r="H532" s="5">
        <v>2</v>
      </c>
      <c r="I532" s="5">
        <v>1150</v>
      </c>
      <c r="J532" s="5">
        <f t="shared" si="16"/>
        <v>1.7391304347826088E-3</v>
      </c>
      <c r="K532" s="5">
        <f t="shared" si="17"/>
        <v>7.9459726935933252E-6</v>
      </c>
    </row>
    <row r="533" spans="1:11">
      <c r="A533" s="5" t="s">
        <v>321</v>
      </c>
      <c r="B533" s="8" t="s">
        <v>1058</v>
      </c>
      <c r="C533" s="5" t="s">
        <v>1762</v>
      </c>
      <c r="D533" s="5" t="s">
        <v>535</v>
      </c>
      <c r="E533" s="5">
        <v>12.86</v>
      </c>
      <c r="F533" s="5">
        <v>2</v>
      </c>
      <c r="G533" s="5">
        <v>26.4</v>
      </c>
      <c r="H533" s="5">
        <v>4</v>
      </c>
      <c r="I533" s="5">
        <v>241</v>
      </c>
      <c r="J533" s="5">
        <f t="shared" si="16"/>
        <v>1.6597510373443983E-2</v>
      </c>
      <c r="K533" s="5">
        <f t="shared" si="17"/>
        <v>7.5832934420185259E-5</v>
      </c>
    </row>
    <row r="534" spans="1:11">
      <c r="A534" s="5" t="s">
        <v>322</v>
      </c>
      <c r="B534" s="8" t="s">
        <v>1059</v>
      </c>
      <c r="C534" s="5" t="s">
        <v>1763</v>
      </c>
      <c r="D534" s="5" t="s">
        <v>535</v>
      </c>
      <c r="E534" s="5">
        <v>4.88</v>
      </c>
      <c r="F534" s="5">
        <v>1</v>
      </c>
      <c r="G534" s="5">
        <v>27.4</v>
      </c>
      <c r="H534" s="5">
        <v>1</v>
      </c>
      <c r="I534" s="5">
        <v>246</v>
      </c>
      <c r="J534" s="5">
        <f t="shared" si="16"/>
        <v>4.0650406504065045E-3</v>
      </c>
      <c r="K534" s="5">
        <f t="shared" si="17"/>
        <v>1.8572903653724238E-5</v>
      </c>
    </row>
    <row r="535" spans="1:11">
      <c r="A535" s="5" t="s">
        <v>323</v>
      </c>
      <c r="B535" s="8" t="s">
        <v>1060</v>
      </c>
      <c r="C535" s="5" t="s">
        <v>1764</v>
      </c>
      <c r="D535" s="5" t="s">
        <v>535</v>
      </c>
      <c r="E535" s="5">
        <v>5.81</v>
      </c>
      <c r="F535" s="5">
        <v>1</v>
      </c>
      <c r="G535" s="5">
        <v>26.5</v>
      </c>
      <c r="H535" s="5">
        <v>1</v>
      </c>
      <c r="I535" s="5">
        <v>241</v>
      </c>
      <c r="J535" s="5">
        <f t="shared" si="16"/>
        <v>4.1493775933609959E-3</v>
      </c>
      <c r="K535" s="5">
        <f t="shared" si="17"/>
        <v>1.8958233605046315E-5</v>
      </c>
    </row>
    <row r="536" spans="1:11">
      <c r="A536" s="5" t="s">
        <v>324</v>
      </c>
      <c r="B536" s="8" t="s">
        <v>1061</v>
      </c>
      <c r="C536" s="5" t="s">
        <v>1765</v>
      </c>
      <c r="D536" s="5" t="s">
        <v>535</v>
      </c>
      <c r="E536" s="5">
        <v>13.1</v>
      </c>
      <c r="F536" s="5">
        <v>1</v>
      </c>
      <c r="G536" s="5">
        <v>9.6</v>
      </c>
      <c r="H536" s="5">
        <v>1</v>
      </c>
      <c r="I536" s="5">
        <v>84</v>
      </c>
      <c r="J536" s="5">
        <f t="shared" si="16"/>
        <v>1.1904761904761904E-2</v>
      </c>
      <c r="K536" s="5">
        <f t="shared" si="17"/>
        <v>5.4392074985906689E-5</v>
      </c>
    </row>
    <row r="537" spans="1:11">
      <c r="A537" s="5" t="s">
        <v>325</v>
      </c>
      <c r="B537" s="8" t="s">
        <v>1062</v>
      </c>
      <c r="C537" s="5" t="s">
        <v>1766</v>
      </c>
      <c r="D537" s="5" t="s">
        <v>535</v>
      </c>
      <c r="E537" s="5">
        <v>5.68</v>
      </c>
      <c r="F537" s="5">
        <v>1</v>
      </c>
      <c r="G537" s="5">
        <v>29.2</v>
      </c>
      <c r="H537" s="5">
        <v>1</v>
      </c>
      <c r="I537" s="5">
        <v>264</v>
      </c>
      <c r="J537" s="5">
        <f t="shared" si="16"/>
        <v>3.787878787878788E-3</v>
      </c>
      <c r="K537" s="5">
        <f t="shared" si="17"/>
        <v>1.7306569313697585E-5</v>
      </c>
    </row>
    <row r="538" spans="1:11">
      <c r="A538" s="5" t="s">
        <v>326</v>
      </c>
      <c r="B538" s="8" t="s">
        <v>1063</v>
      </c>
      <c r="C538" s="5" t="s">
        <v>1767</v>
      </c>
      <c r="D538" s="5" t="s">
        <v>535</v>
      </c>
      <c r="E538" s="5">
        <v>2.94</v>
      </c>
      <c r="F538" s="5">
        <v>1</v>
      </c>
      <c r="G538" s="5">
        <v>29.8</v>
      </c>
      <c r="H538" s="5">
        <v>1</v>
      </c>
      <c r="I538" s="5">
        <v>272</v>
      </c>
      <c r="J538" s="5">
        <f t="shared" si="16"/>
        <v>3.6764705882352941E-3</v>
      </c>
      <c r="K538" s="5">
        <f t="shared" si="17"/>
        <v>1.6797552569177066E-5</v>
      </c>
    </row>
    <row r="539" spans="1:11">
      <c r="A539" s="5" t="s">
        <v>327</v>
      </c>
      <c r="B539" s="8" t="s">
        <v>1064</v>
      </c>
      <c r="C539" s="5" t="s">
        <v>1768</v>
      </c>
      <c r="D539" s="5" t="s">
        <v>560</v>
      </c>
      <c r="E539" s="5">
        <v>36.32</v>
      </c>
      <c r="F539" s="5">
        <v>4</v>
      </c>
      <c r="G539" s="5">
        <v>21</v>
      </c>
      <c r="H539" s="5">
        <v>50</v>
      </c>
      <c r="I539" s="5">
        <v>190</v>
      </c>
      <c r="J539" s="5">
        <f t="shared" si="16"/>
        <v>0.26315789473684209</v>
      </c>
      <c r="K539" s="5">
        <f t="shared" si="17"/>
        <v>1.2023511312674109E-3</v>
      </c>
    </row>
    <row r="540" spans="1:11">
      <c r="A540" s="5" t="s">
        <v>328</v>
      </c>
      <c r="B540" s="8" t="s">
        <v>1065</v>
      </c>
      <c r="C540" s="5" t="s">
        <v>1769</v>
      </c>
      <c r="D540" s="5" t="s">
        <v>562</v>
      </c>
      <c r="E540" s="5">
        <v>0.79</v>
      </c>
      <c r="F540" s="5">
        <v>1</v>
      </c>
      <c r="G540" s="5">
        <v>211.6</v>
      </c>
      <c r="H540" s="5">
        <v>1</v>
      </c>
      <c r="I540" s="5">
        <v>1898</v>
      </c>
      <c r="J540" s="5">
        <f t="shared" si="16"/>
        <v>5.2687038988408848E-4</v>
      </c>
      <c r="K540" s="5">
        <f t="shared" si="17"/>
        <v>2.4072361953720555E-6</v>
      </c>
    </row>
    <row r="541" spans="1:11">
      <c r="A541" s="5" t="s">
        <v>329</v>
      </c>
      <c r="B541" s="8" t="s">
        <v>1066</v>
      </c>
      <c r="C541" s="5" t="s">
        <v>1770</v>
      </c>
      <c r="D541" s="5" t="s">
        <v>562</v>
      </c>
      <c r="E541" s="5">
        <v>3.74</v>
      </c>
      <c r="F541" s="5">
        <v>4</v>
      </c>
      <c r="G541" s="5">
        <v>161.9</v>
      </c>
      <c r="H541" s="5">
        <v>7</v>
      </c>
      <c r="I541" s="5">
        <v>1445</v>
      </c>
      <c r="J541" s="5">
        <f t="shared" si="16"/>
        <v>4.844290657439446E-3</v>
      </c>
      <c r="K541" s="5">
        <f t="shared" si="17"/>
        <v>2.2133245738209779E-5</v>
      </c>
    </row>
    <row r="542" spans="1:11">
      <c r="A542" s="5" t="s">
        <v>330</v>
      </c>
      <c r="B542" s="8" t="s">
        <v>1067</v>
      </c>
      <c r="C542" s="5" t="s">
        <v>1771</v>
      </c>
      <c r="D542" s="5" t="s">
        <v>562</v>
      </c>
      <c r="E542" s="5">
        <v>8.35</v>
      </c>
      <c r="F542" s="5">
        <v>3</v>
      </c>
      <c r="G542" s="5">
        <v>57.2</v>
      </c>
      <c r="H542" s="5">
        <v>7</v>
      </c>
      <c r="I542" s="5">
        <v>539</v>
      </c>
      <c r="J542" s="5">
        <f t="shared" si="16"/>
        <v>1.2987012987012988E-2</v>
      </c>
      <c r="K542" s="5">
        <f t="shared" si="17"/>
        <v>5.9336809075534572E-5</v>
      </c>
    </row>
    <row r="543" spans="1:11">
      <c r="A543" s="5" t="s">
        <v>331</v>
      </c>
      <c r="B543" s="8" t="s">
        <v>1136</v>
      </c>
      <c r="C543" s="5" t="s">
        <v>1772</v>
      </c>
      <c r="D543" s="5" t="s">
        <v>563</v>
      </c>
      <c r="E543" s="5">
        <v>0.42</v>
      </c>
      <c r="F543" s="5">
        <v>1</v>
      </c>
      <c r="G543" s="5">
        <v>162.1</v>
      </c>
      <c r="H543" s="5">
        <v>1</v>
      </c>
      <c r="I543" s="5">
        <v>1440</v>
      </c>
      <c r="J543" s="5">
        <f t="shared" si="16"/>
        <v>6.9444444444444447E-4</v>
      </c>
      <c r="K543" s="5">
        <f t="shared" si="17"/>
        <v>3.1728710408445572E-6</v>
      </c>
    </row>
    <row r="544" spans="1:11">
      <c r="A544" s="5" t="s">
        <v>332</v>
      </c>
      <c r="B544" s="8" t="s">
        <v>1137</v>
      </c>
      <c r="C544" s="5" t="s">
        <v>1773</v>
      </c>
      <c r="D544" s="5" t="s">
        <v>562</v>
      </c>
      <c r="E544" s="5">
        <v>0.63</v>
      </c>
      <c r="F544" s="5">
        <v>1</v>
      </c>
      <c r="G544" s="5">
        <v>212.4</v>
      </c>
      <c r="H544" s="5">
        <v>2</v>
      </c>
      <c r="I544" s="5">
        <v>1910</v>
      </c>
      <c r="J544" s="5">
        <f t="shared" si="16"/>
        <v>1.0471204188481676E-3</v>
      </c>
      <c r="K544" s="5">
        <f t="shared" si="17"/>
        <v>4.7842243966661387E-6</v>
      </c>
    </row>
    <row r="545" spans="1:11">
      <c r="A545" s="5" t="s">
        <v>333</v>
      </c>
      <c r="B545" s="8" t="s">
        <v>1138</v>
      </c>
      <c r="C545" s="5" t="s">
        <v>1774</v>
      </c>
      <c r="D545" s="5" t="s">
        <v>500</v>
      </c>
      <c r="E545" s="5">
        <v>3.3</v>
      </c>
      <c r="F545" s="5">
        <v>1</v>
      </c>
      <c r="G545" s="5">
        <v>39.299999999999997</v>
      </c>
      <c r="H545" s="5">
        <v>1</v>
      </c>
      <c r="I545" s="5">
        <v>364</v>
      </c>
      <c r="J545" s="5">
        <f t="shared" si="16"/>
        <v>2.7472527472527475E-3</v>
      </c>
      <c r="K545" s="5">
        <f t="shared" si="17"/>
        <v>1.2552017304440007E-5</v>
      </c>
    </row>
    <row r="546" spans="1:11">
      <c r="A546" s="5" t="s">
        <v>334</v>
      </c>
      <c r="B546" s="8" t="s">
        <v>1139</v>
      </c>
      <c r="C546" s="5" t="s">
        <v>1775</v>
      </c>
      <c r="D546" s="5" t="s">
        <v>477</v>
      </c>
      <c r="E546" s="5">
        <v>27.6</v>
      </c>
      <c r="F546" s="5">
        <v>21</v>
      </c>
      <c r="G546" s="5">
        <v>163.80000000000001</v>
      </c>
      <c r="H546" s="5">
        <v>1237</v>
      </c>
      <c r="I546" s="5">
        <v>1482</v>
      </c>
      <c r="J546" s="5">
        <f t="shared" si="16"/>
        <v>0.83468286099865052</v>
      </c>
      <c r="K546" s="5">
        <f t="shared" si="17"/>
        <v>3.8136111522507374E-3</v>
      </c>
    </row>
    <row r="547" spans="1:11">
      <c r="A547" s="5" t="s">
        <v>335</v>
      </c>
      <c r="B547" s="8" t="s">
        <v>1140</v>
      </c>
      <c r="C547" s="5" t="s">
        <v>1776</v>
      </c>
      <c r="D547" s="5" t="s">
        <v>476</v>
      </c>
      <c r="E547" s="5">
        <v>38.69</v>
      </c>
      <c r="F547" s="5">
        <v>24</v>
      </c>
      <c r="G547" s="5">
        <v>82.5</v>
      </c>
      <c r="H547" s="5">
        <v>73</v>
      </c>
      <c r="I547" s="5">
        <v>747</v>
      </c>
      <c r="J547" s="5">
        <f t="shared" si="16"/>
        <v>9.772423025435073E-2</v>
      </c>
      <c r="K547" s="5">
        <f t="shared" si="17"/>
        <v>4.4649558743451112E-4</v>
      </c>
    </row>
    <row r="548" spans="1:11">
      <c r="A548" s="5" t="s">
        <v>336</v>
      </c>
      <c r="B548" s="8" t="s">
        <v>1141</v>
      </c>
      <c r="C548" s="5" t="s">
        <v>1129</v>
      </c>
      <c r="D548" s="5" t="s">
        <v>564</v>
      </c>
      <c r="E548" s="5">
        <v>13.43</v>
      </c>
      <c r="F548" s="5">
        <v>2</v>
      </c>
      <c r="G548" s="5">
        <v>22.2</v>
      </c>
      <c r="H548" s="5">
        <v>2</v>
      </c>
      <c r="I548" s="5">
        <v>201</v>
      </c>
      <c r="J548" s="5">
        <f t="shared" si="16"/>
        <v>9.9502487562189053E-3</v>
      </c>
      <c r="K548" s="5">
        <f t="shared" si="17"/>
        <v>4.5462032824041411E-5</v>
      </c>
    </row>
    <row r="549" spans="1:11">
      <c r="A549" s="5" t="s">
        <v>337</v>
      </c>
      <c r="B549" s="8" t="s">
        <v>1142</v>
      </c>
      <c r="C549" s="5" t="s">
        <v>1130</v>
      </c>
      <c r="D549" s="5" t="s">
        <v>529</v>
      </c>
      <c r="E549" s="5">
        <v>7.41</v>
      </c>
      <c r="F549" s="5">
        <v>1</v>
      </c>
      <c r="G549" s="5">
        <v>23.3</v>
      </c>
      <c r="H549" s="5">
        <v>1</v>
      </c>
      <c r="I549" s="5">
        <v>216</v>
      </c>
      <c r="J549" s="5">
        <f t="shared" si="16"/>
        <v>4.6296296296296294E-3</v>
      </c>
      <c r="K549" s="5">
        <f t="shared" si="17"/>
        <v>2.1152473605630377E-5</v>
      </c>
    </row>
    <row r="550" spans="1:11">
      <c r="A550" s="5" t="s">
        <v>338</v>
      </c>
      <c r="B550" s="8" t="s">
        <v>1143</v>
      </c>
      <c r="C550" s="5" t="s">
        <v>1777</v>
      </c>
      <c r="D550" s="5" t="s">
        <v>500</v>
      </c>
      <c r="E550" s="5">
        <v>21.47</v>
      </c>
      <c r="F550" s="5">
        <v>3</v>
      </c>
      <c r="G550" s="5">
        <v>18.600000000000001</v>
      </c>
      <c r="H550" s="5">
        <v>6</v>
      </c>
      <c r="I550" s="5">
        <v>163</v>
      </c>
      <c r="J550" s="5">
        <f t="shared" si="16"/>
        <v>3.6809815950920248E-2</v>
      </c>
      <c r="K550" s="5">
        <f t="shared" si="17"/>
        <v>1.6818163063126977E-4</v>
      </c>
    </row>
    <row r="551" spans="1:11">
      <c r="A551" s="5" t="s">
        <v>339</v>
      </c>
      <c r="B551" s="8" t="s">
        <v>1144</v>
      </c>
      <c r="C551" s="5" t="s">
        <v>1778</v>
      </c>
      <c r="D551" s="5" t="s">
        <v>490</v>
      </c>
      <c r="E551" s="5">
        <v>77.11</v>
      </c>
      <c r="F551" s="5">
        <v>13</v>
      </c>
      <c r="G551" s="5">
        <v>23</v>
      </c>
      <c r="H551" s="5">
        <v>203</v>
      </c>
      <c r="I551" s="5">
        <v>201</v>
      </c>
      <c r="J551" s="5">
        <f t="shared" si="16"/>
        <v>1.0099502487562189</v>
      </c>
      <c r="K551" s="5">
        <f t="shared" si="17"/>
        <v>4.6143963316402029E-3</v>
      </c>
    </row>
    <row r="552" spans="1:11">
      <c r="A552" s="5" t="s">
        <v>340</v>
      </c>
      <c r="B552" s="8" t="s">
        <v>1145</v>
      </c>
      <c r="C552" s="5" t="s">
        <v>1779</v>
      </c>
      <c r="D552" s="5" t="s">
        <v>480</v>
      </c>
      <c r="E552" s="5">
        <v>23.49</v>
      </c>
      <c r="F552" s="5">
        <v>3</v>
      </c>
      <c r="G552" s="5">
        <v>18.7</v>
      </c>
      <c r="H552" s="5">
        <v>3</v>
      </c>
      <c r="I552" s="5">
        <v>166</v>
      </c>
      <c r="J552" s="5">
        <f t="shared" si="16"/>
        <v>1.8072289156626505E-2</v>
      </c>
      <c r="K552" s="5">
        <f t="shared" si="17"/>
        <v>8.2571101785834243E-5</v>
      </c>
    </row>
    <row r="553" spans="1:11">
      <c r="A553" s="5" t="s">
        <v>341</v>
      </c>
      <c r="B553" s="8" t="s">
        <v>1146</v>
      </c>
      <c r="C553" s="5" t="s">
        <v>1780</v>
      </c>
      <c r="D553" s="5" t="s">
        <v>547</v>
      </c>
      <c r="E553" s="5">
        <v>13.14</v>
      </c>
      <c r="F553" s="5">
        <v>1</v>
      </c>
      <c r="G553" s="5">
        <v>19.399999999999999</v>
      </c>
      <c r="H553" s="5">
        <v>1</v>
      </c>
      <c r="I553" s="5">
        <v>175</v>
      </c>
      <c r="J553" s="5">
        <f t="shared" si="16"/>
        <v>5.7142857142857143E-3</v>
      </c>
      <c r="K553" s="5">
        <f t="shared" si="17"/>
        <v>2.610819599323521E-5</v>
      </c>
    </row>
    <row r="554" spans="1:11">
      <c r="A554" s="5" t="s">
        <v>342</v>
      </c>
      <c r="B554" s="8" t="s">
        <v>1147</v>
      </c>
      <c r="C554" s="5" t="s">
        <v>1131</v>
      </c>
      <c r="D554" s="5" t="s">
        <v>497</v>
      </c>
      <c r="E554" s="5">
        <v>0.77</v>
      </c>
      <c r="F554" s="5">
        <v>1</v>
      </c>
      <c r="G554" s="5">
        <v>103.3</v>
      </c>
      <c r="H554" s="5">
        <v>1</v>
      </c>
      <c r="I554" s="5">
        <v>904</v>
      </c>
      <c r="J554" s="5">
        <f t="shared" si="16"/>
        <v>1.1061946902654867E-3</v>
      </c>
      <c r="K554" s="5">
        <f t="shared" si="17"/>
        <v>5.054130861522303E-6</v>
      </c>
    </row>
    <row r="555" spans="1:11">
      <c r="A555" s="5" t="s">
        <v>343</v>
      </c>
      <c r="B555" s="8" t="s">
        <v>1148</v>
      </c>
      <c r="C555" s="5" t="s">
        <v>1781</v>
      </c>
      <c r="D555" s="5" t="s">
        <v>490</v>
      </c>
      <c r="E555" s="5">
        <v>1.18</v>
      </c>
      <c r="F555" s="5">
        <v>1</v>
      </c>
      <c r="G555" s="5">
        <v>85.1</v>
      </c>
      <c r="H555" s="5">
        <v>1</v>
      </c>
      <c r="I555" s="5">
        <v>760</v>
      </c>
      <c r="J555" s="5">
        <f t="shared" si="16"/>
        <v>1.3157894736842105E-3</v>
      </c>
      <c r="K555" s="5">
        <f t="shared" si="17"/>
        <v>6.0117556563370546E-6</v>
      </c>
    </row>
    <row r="556" spans="1:11">
      <c r="A556" s="5" t="s">
        <v>344</v>
      </c>
      <c r="B556" s="8" t="s">
        <v>1149</v>
      </c>
      <c r="C556" s="5" t="s">
        <v>1782</v>
      </c>
      <c r="D556" s="5" t="s">
        <v>565</v>
      </c>
      <c r="E556" s="5">
        <v>39.74</v>
      </c>
      <c r="F556" s="5">
        <v>4</v>
      </c>
      <c r="G556" s="5">
        <v>17.600000000000001</v>
      </c>
      <c r="H556" s="5">
        <v>9</v>
      </c>
      <c r="I556" s="5">
        <v>156</v>
      </c>
      <c r="J556" s="5">
        <f t="shared" si="16"/>
        <v>5.7692307692307696E-2</v>
      </c>
      <c r="K556" s="5">
        <f t="shared" si="17"/>
        <v>2.6359236339324013E-4</v>
      </c>
    </row>
    <row r="557" spans="1:11">
      <c r="A557" s="5" t="s">
        <v>345</v>
      </c>
      <c r="B557" s="8" t="s">
        <v>1150</v>
      </c>
      <c r="C557" s="5" t="s">
        <v>1783</v>
      </c>
      <c r="D557" s="5" t="s">
        <v>494</v>
      </c>
      <c r="E557" s="5">
        <v>21.09</v>
      </c>
      <c r="F557" s="5">
        <v>2</v>
      </c>
      <c r="G557" s="5">
        <v>16.8</v>
      </c>
      <c r="H557" s="5">
        <v>5</v>
      </c>
      <c r="I557" s="5">
        <v>147</v>
      </c>
      <c r="J557" s="5">
        <f t="shared" si="16"/>
        <v>3.4013605442176874E-2</v>
      </c>
      <c r="K557" s="5">
        <f t="shared" si="17"/>
        <v>1.5540592853116199E-4</v>
      </c>
    </row>
    <row r="558" spans="1:11">
      <c r="A558" s="5" t="s">
        <v>346</v>
      </c>
      <c r="B558" s="8" t="s">
        <v>1151</v>
      </c>
      <c r="C558" s="5" t="s">
        <v>1784</v>
      </c>
      <c r="D558" s="5" t="s">
        <v>494</v>
      </c>
      <c r="E558" s="5">
        <v>3.91</v>
      </c>
      <c r="F558" s="5">
        <v>1</v>
      </c>
      <c r="G558" s="5">
        <v>29.5</v>
      </c>
      <c r="H558" s="5">
        <v>1</v>
      </c>
      <c r="I558" s="5">
        <v>256</v>
      </c>
      <c r="J558" s="5">
        <f t="shared" si="16"/>
        <v>3.90625E-3</v>
      </c>
      <c r="K558" s="5">
        <f t="shared" si="17"/>
        <v>1.7847399604750633E-5</v>
      </c>
    </row>
    <row r="559" spans="1:11">
      <c r="A559" s="5" t="s">
        <v>347</v>
      </c>
      <c r="B559" s="8" t="s">
        <v>1152</v>
      </c>
      <c r="C559" s="5" t="s">
        <v>1785</v>
      </c>
      <c r="D559" s="5" t="s">
        <v>491</v>
      </c>
      <c r="E559" s="5">
        <v>1.59</v>
      </c>
      <c r="F559" s="5">
        <v>1</v>
      </c>
      <c r="G559" s="5">
        <v>107.4</v>
      </c>
      <c r="H559" s="5">
        <v>2</v>
      </c>
      <c r="I559" s="5">
        <v>1007</v>
      </c>
      <c r="J559" s="5">
        <f t="shared" si="16"/>
        <v>1.9860973187686196E-3</v>
      </c>
      <c r="K559" s="5">
        <f t="shared" si="17"/>
        <v>9.0743481605087626E-6</v>
      </c>
    </row>
    <row r="560" spans="1:11">
      <c r="A560" s="5" t="s">
        <v>348</v>
      </c>
      <c r="B560" s="8" t="s">
        <v>1153</v>
      </c>
      <c r="C560" s="5" t="s">
        <v>1132</v>
      </c>
      <c r="D560" s="5" t="s">
        <v>511</v>
      </c>
      <c r="E560" s="5">
        <v>0.74</v>
      </c>
      <c r="F560" s="5">
        <v>1</v>
      </c>
      <c r="G560" s="5">
        <v>158.1</v>
      </c>
      <c r="H560" s="5">
        <v>1</v>
      </c>
      <c r="I560" s="5">
        <v>1354</v>
      </c>
      <c r="J560" s="5">
        <f t="shared" si="16"/>
        <v>7.3855243722304289E-4</v>
      </c>
      <c r="K560" s="5">
        <f t="shared" si="17"/>
        <v>3.3743975619026307E-6</v>
      </c>
    </row>
    <row r="561" spans="1:11">
      <c r="A561" s="5" t="s">
        <v>349</v>
      </c>
      <c r="B561" s="8" t="s">
        <v>1154</v>
      </c>
      <c r="C561" s="5" t="s">
        <v>1786</v>
      </c>
      <c r="D561" s="5" t="s">
        <v>490</v>
      </c>
      <c r="E561" s="5">
        <v>1.88</v>
      </c>
      <c r="F561" s="5">
        <v>1</v>
      </c>
      <c r="G561" s="5">
        <v>60.9</v>
      </c>
      <c r="H561" s="5">
        <v>1</v>
      </c>
      <c r="I561" s="5">
        <v>533</v>
      </c>
      <c r="J561" s="5">
        <f t="shared" si="16"/>
        <v>1.876172607879925E-3</v>
      </c>
      <c r="K561" s="5">
        <f t="shared" si="17"/>
        <v>8.572109378641954E-6</v>
      </c>
    </row>
    <row r="562" spans="1:11">
      <c r="A562" s="5" t="s">
        <v>350</v>
      </c>
      <c r="B562" s="8" t="s">
        <v>1155</v>
      </c>
      <c r="C562" s="5" t="s">
        <v>1787</v>
      </c>
      <c r="D562" s="5" t="s">
        <v>557</v>
      </c>
      <c r="E562" s="5">
        <v>5.99</v>
      </c>
      <c r="F562" s="5">
        <v>1</v>
      </c>
      <c r="G562" s="5">
        <v>24.8</v>
      </c>
      <c r="H562" s="5">
        <v>3</v>
      </c>
      <c r="I562" s="5">
        <v>217</v>
      </c>
      <c r="J562" s="5">
        <f t="shared" si="16"/>
        <v>1.3824884792626729E-2</v>
      </c>
      <c r="K562" s="5">
        <f t="shared" si="17"/>
        <v>6.3164990306214223E-5</v>
      </c>
    </row>
    <row r="563" spans="1:11">
      <c r="A563" s="5" t="s">
        <v>351</v>
      </c>
      <c r="B563" s="8" t="s">
        <v>1156</v>
      </c>
      <c r="C563" s="5" t="s">
        <v>1788</v>
      </c>
      <c r="D563" s="5" t="s">
        <v>557</v>
      </c>
      <c r="E563" s="5">
        <v>2.33</v>
      </c>
      <c r="F563" s="5">
        <v>1</v>
      </c>
      <c r="G563" s="5">
        <v>28</v>
      </c>
      <c r="H563" s="5">
        <v>2</v>
      </c>
      <c r="I563" s="5">
        <v>257</v>
      </c>
      <c r="J563" s="5">
        <f t="shared" si="16"/>
        <v>7.7821011673151752E-3</v>
      </c>
      <c r="K563" s="5">
        <f t="shared" si="17"/>
        <v>3.5555908940203595E-5</v>
      </c>
    </row>
    <row r="564" spans="1:11">
      <c r="A564" s="5" t="s">
        <v>352</v>
      </c>
      <c r="B564" s="8" t="s">
        <v>1157</v>
      </c>
      <c r="C564" s="5" t="s">
        <v>1789</v>
      </c>
      <c r="D564" s="5" t="s">
        <v>511</v>
      </c>
      <c r="E564" s="5">
        <v>1.22</v>
      </c>
      <c r="F564" s="5">
        <v>1</v>
      </c>
      <c r="G564" s="5">
        <v>83.7</v>
      </c>
      <c r="H564" s="5">
        <v>6</v>
      </c>
      <c r="I564" s="5">
        <v>740</v>
      </c>
      <c r="J564" s="5">
        <f t="shared" si="16"/>
        <v>8.1081081081081086E-3</v>
      </c>
      <c r="K564" s="5">
        <f t="shared" si="17"/>
        <v>3.7045413233644557E-5</v>
      </c>
    </row>
    <row r="565" spans="1:11">
      <c r="A565" s="5" t="s">
        <v>353</v>
      </c>
      <c r="B565" s="8" t="s">
        <v>1158</v>
      </c>
      <c r="C565" s="5" t="s">
        <v>1790</v>
      </c>
      <c r="D565" s="5" t="s">
        <v>557</v>
      </c>
      <c r="E565" s="5">
        <v>6.19</v>
      </c>
      <c r="F565" s="5">
        <v>1</v>
      </c>
      <c r="G565" s="5">
        <v>22.6</v>
      </c>
      <c r="H565" s="5">
        <v>1</v>
      </c>
      <c r="I565" s="5">
        <v>194</v>
      </c>
      <c r="J565" s="5">
        <f t="shared" si="16"/>
        <v>5.1546391752577319E-3</v>
      </c>
      <c r="K565" s="5">
        <f t="shared" si="17"/>
        <v>2.3551207725856504E-5</v>
      </c>
    </row>
    <row r="566" spans="1:11">
      <c r="A566" s="5" t="s">
        <v>354</v>
      </c>
      <c r="B566" s="8" t="s">
        <v>1159</v>
      </c>
      <c r="C566" s="5" t="s">
        <v>1791</v>
      </c>
      <c r="D566" s="5" t="s">
        <v>476</v>
      </c>
      <c r="E566" s="5">
        <v>8.0500000000000007</v>
      </c>
      <c r="F566" s="5">
        <v>1</v>
      </c>
      <c r="G566" s="5">
        <v>28.1</v>
      </c>
      <c r="H566" s="5">
        <v>2</v>
      </c>
      <c r="I566" s="5">
        <v>261</v>
      </c>
      <c r="J566" s="5">
        <f t="shared" si="16"/>
        <v>7.6628352490421452E-3</v>
      </c>
      <c r="K566" s="5">
        <f t="shared" si="17"/>
        <v>3.5010990795526141E-5</v>
      </c>
    </row>
    <row r="567" spans="1:11">
      <c r="A567" s="5" t="s">
        <v>355</v>
      </c>
      <c r="B567" s="8" t="s">
        <v>1160</v>
      </c>
      <c r="C567" s="5" t="s">
        <v>1792</v>
      </c>
      <c r="D567" s="5" t="s">
        <v>484</v>
      </c>
      <c r="E567" s="5">
        <v>2.5099999999999998</v>
      </c>
      <c r="F567" s="5">
        <v>1</v>
      </c>
      <c r="G567" s="5">
        <v>22.4</v>
      </c>
      <c r="H567" s="5">
        <v>2</v>
      </c>
      <c r="I567" s="5">
        <v>199</v>
      </c>
      <c r="J567" s="5">
        <f t="shared" si="16"/>
        <v>1.0050251256281407E-2</v>
      </c>
      <c r="K567" s="5">
        <f t="shared" si="17"/>
        <v>4.5918937676544344E-5</v>
      </c>
    </row>
    <row r="568" spans="1:11">
      <c r="A568" s="5" t="s">
        <v>356</v>
      </c>
      <c r="B568" s="8" t="s">
        <v>1161</v>
      </c>
      <c r="C568" s="5" t="s">
        <v>1133</v>
      </c>
      <c r="D568" s="5" t="s">
        <v>495</v>
      </c>
      <c r="E568" s="5">
        <v>11.83</v>
      </c>
      <c r="F568" s="5">
        <v>1</v>
      </c>
      <c r="G568" s="5">
        <v>10.8</v>
      </c>
      <c r="H568" s="5">
        <v>3</v>
      </c>
      <c r="I568" s="5">
        <v>93</v>
      </c>
      <c r="J568" s="5">
        <f t="shared" si="16"/>
        <v>3.2258064516129031E-2</v>
      </c>
      <c r="K568" s="5">
        <f t="shared" si="17"/>
        <v>1.473849773811665E-4</v>
      </c>
    </row>
    <row r="569" spans="1:11">
      <c r="A569" s="5" t="s">
        <v>357</v>
      </c>
      <c r="B569" s="8" t="s">
        <v>1162</v>
      </c>
      <c r="C569" s="5" t="s">
        <v>1134</v>
      </c>
      <c r="D569" s="5" t="s">
        <v>495</v>
      </c>
      <c r="E569" s="5">
        <v>24.56</v>
      </c>
      <c r="F569" s="5">
        <v>2</v>
      </c>
      <c r="G569" s="5">
        <v>13.2</v>
      </c>
      <c r="H569" s="5">
        <v>8</v>
      </c>
      <c r="I569" s="5">
        <v>114</v>
      </c>
      <c r="J569" s="5">
        <f t="shared" si="16"/>
        <v>7.0175438596491224E-2</v>
      </c>
      <c r="K569" s="5">
        <f t="shared" si="17"/>
        <v>3.2062696833797628E-4</v>
      </c>
    </row>
    <row r="570" spans="1:11">
      <c r="A570" s="5" t="s">
        <v>358</v>
      </c>
      <c r="B570" s="8" t="s">
        <v>1163</v>
      </c>
      <c r="C570" s="5" t="s">
        <v>1793</v>
      </c>
      <c r="D570" s="5" t="s">
        <v>490</v>
      </c>
      <c r="E570" s="5">
        <v>52.46</v>
      </c>
      <c r="F570" s="5">
        <v>4</v>
      </c>
      <c r="G570" s="5">
        <v>13.5</v>
      </c>
      <c r="H570" s="5">
        <v>21</v>
      </c>
      <c r="I570" s="5">
        <v>122</v>
      </c>
      <c r="J570" s="5">
        <f t="shared" si="16"/>
        <v>0.1721311475409836</v>
      </c>
      <c r="K570" s="5">
        <f t="shared" si="17"/>
        <v>7.8645590389458519E-4</v>
      </c>
    </row>
    <row r="571" spans="1:11">
      <c r="A571" s="5" t="s">
        <v>359</v>
      </c>
      <c r="B571" s="8" t="s">
        <v>1164</v>
      </c>
      <c r="C571" s="5" t="s">
        <v>1135</v>
      </c>
      <c r="D571" s="5" t="s">
        <v>1346</v>
      </c>
      <c r="E571" s="5">
        <v>30.29</v>
      </c>
      <c r="F571" s="5">
        <v>5</v>
      </c>
      <c r="G571" s="5">
        <v>23.3</v>
      </c>
      <c r="H571" s="5">
        <v>60</v>
      </c>
      <c r="I571" s="5">
        <v>208</v>
      </c>
      <c r="J571" s="5">
        <f t="shared" si="16"/>
        <v>0.28846153846153844</v>
      </c>
      <c r="K571" s="5">
        <f t="shared" si="17"/>
        <v>1.3179618169662005E-3</v>
      </c>
    </row>
    <row r="572" spans="1:11">
      <c r="A572" s="5" t="s">
        <v>360</v>
      </c>
      <c r="B572" s="8" t="s">
        <v>1165</v>
      </c>
      <c r="C572" s="5" t="s">
        <v>1794</v>
      </c>
      <c r="D572" s="5" t="s">
        <v>476</v>
      </c>
      <c r="E572" s="5">
        <v>6.38</v>
      </c>
      <c r="F572" s="5">
        <v>1</v>
      </c>
      <c r="G572" s="5">
        <v>37.299999999999997</v>
      </c>
      <c r="H572" s="5">
        <v>1</v>
      </c>
      <c r="I572" s="5">
        <v>345</v>
      </c>
      <c r="J572" s="5">
        <f t="shared" si="16"/>
        <v>2.8985507246376812E-3</v>
      </c>
      <c r="K572" s="5">
        <f t="shared" si="17"/>
        <v>1.3243287822655542E-5</v>
      </c>
    </row>
    <row r="573" spans="1:11">
      <c r="A573" s="5" t="s">
        <v>361</v>
      </c>
      <c r="B573" s="8" t="s">
        <v>1166</v>
      </c>
      <c r="C573" s="5" t="s">
        <v>1795</v>
      </c>
      <c r="D573" s="5" t="s">
        <v>476</v>
      </c>
      <c r="E573" s="5">
        <v>15.25</v>
      </c>
      <c r="F573" s="5">
        <v>2</v>
      </c>
      <c r="G573" s="5">
        <v>60.5</v>
      </c>
      <c r="H573" s="5">
        <v>5</v>
      </c>
      <c r="I573" s="5">
        <v>590</v>
      </c>
      <c r="J573" s="5">
        <f t="shared" si="16"/>
        <v>8.4745762711864406E-3</v>
      </c>
      <c r="K573" s="5">
        <f t="shared" si="17"/>
        <v>3.8719782193357306E-5</v>
      </c>
    </row>
    <row r="574" spans="1:11">
      <c r="A574" s="5" t="s">
        <v>362</v>
      </c>
      <c r="B574" s="8" t="s">
        <v>1167</v>
      </c>
      <c r="C574" s="5" t="s">
        <v>1796</v>
      </c>
      <c r="D574" s="5" t="s">
        <v>476</v>
      </c>
      <c r="E574" s="5">
        <v>0.81</v>
      </c>
      <c r="F574" s="5">
        <v>1</v>
      </c>
      <c r="G574" s="5">
        <v>70.900000000000006</v>
      </c>
      <c r="H574" s="5">
        <v>1</v>
      </c>
      <c r="I574" s="5">
        <v>617</v>
      </c>
      <c r="J574" s="5">
        <f t="shared" si="16"/>
        <v>1.6207455429497568E-3</v>
      </c>
      <c r="K574" s="5">
        <f t="shared" si="17"/>
        <v>7.405079900836567E-6</v>
      </c>
    </row>
    <row r="575" spans="1:11">
      <c r="A575" s="5" t="s">
        <v>363</v>
      </c>
      <c r="B575" s="8" t="s">
        <v>1168</v>
      </c>
      <c r="C575" s="5" t="s">
        <v>1797</v>
      </c>
      <c r="D575" s="5" t="s">
        <v>534</v>
      </c>
      <c r="E575" s="5">
        <v>10.99</v>
      </c>
      <c r="F575" s="5">
        <v>1</v>
      </c>
      <c r="G575" s="5">
        <v>10</v>
      </c>
      <c r="H575" s="5">
        <v>1</v>
      </c>
      <c r="I575" s="5">
        <v>91</v>
      </c>
      <c r="J575" s="5">
        <f t="shared" si="16"/>
        <v>1.098901098901099E-2</v>
      </c>
      <c r="K575" s="5">
        <f t="shared" si="17"/>
        <v>5.0208069217760027E-5</v>
      </c>
    </row>
    <row r="576" spans="1:11">
      <c r="A576" s="5" t="s">
        <v>364</v>
      </c>
      <c r="B576" s="8" t="s">
        <v>1169</v>
      </c>
      <c r="C576" s="5" t="s">
        <v>1798</v>
      </c>
      <c r="D576" s="5" t="s">
        <v>496</v>
      </c>
      <c r="E576" s="5">
        <v>6.15</v>
      </c>
      <c r="F576" s="5">
        <v>1</v>
      </c>
      <c r="G576" s="5">
        <v>34.1</v>
      </c>
      <c r="H576" s="5">
        <v>1</v>
      </c>
      <c r="I576" s="5">
        <v>309</v>
      </c>
      <c r="J576" s="5">
        <f t="shared" si="16"/>
        <v>3.2362459546925568E-3</v>
      </c>
      <c r="K576" s="5">
        <f t="shared" si="17"/>
        <v>1.4786195141799877E-5</v>
      </c>
    </row>
    <row r="577" spans="1:11">
      <c r="A577" s="5" t="s">
        <v>365</v>
      </c>
      <c r="B577" s="8" t="s">
        <v>1170</v>
      </c>
      <c r="C577" s="5" t="s">
        <v>1799</v>
      </c>
      <c r="D577" s="5" t="s">
        <v>476</v>
      </c>
      <c r="E577" s="5">
        <v>4.45</v>
      </c>
      <c r="F577" s="5">
        <v>2</v>
      </c>
      <c r="G577" s="5">
        <v>52.4</v>
      </c>
      <c r="H577" s="5">
        <v>2</v>
      </c>
      <c r="I577" s="5">
        <v>472</v>
      </c>
      <c r="J577" s="5">
        <f t="shared" si="16"/>
        <v>4.2372881355932203E-3</v>
      </c>
      <c r="K577" s="5">
        <f t="shared" si="17"/>
        <v>1.9359891096678653E-5</v>
      </c>
    </row>
    <row r="578" spans="1:11">
      <c r="A578" s="5" t="s">
        <v>366</v>
      </c>
      <c r="B578" s="8" t="s">
        <v>1171</v>
      </c>
      <c r="C578" s="5" t="s">
        <v>1800</v>
      </c>
      <c r="D578" s="5" t="s">
        <v>491</v>
      </c>
      <c r="E578" s="5">
        <v>16.36</v>
      </c>
      <c r="F578" s="5">
        <v>5</v>
      </c>
      <c r="G578" s="5">
        <v>43.6</v>
      </c>
      <c r="H578" s="5">
        <v>26</v>
      </c>
      <c r="I578" s="5">
        <v>385</v>
      </c>
      <c r="J578" s="5">
        <f t="shared" si="16"/>
        <v>6.7532467532467527E-2</v>
      </c>
      <c r="K578" s="5">
        <f t="shared" si="17"/>
        <v>3.0855140719277972E-4</v>
      </c>
    </row>
    <row r="579" spans="1:11">
      <c r="A579" s="5" t="s">
        <v>367</v>
      </c>
      <c r="B579" s="8" t="s">
        <v>1172</v>
      </c>
      <c r="C579" s="5" t="s">
        <v>1801</v>
      </c>
      <c r="D579" s="5" t="s">
        <v>541</v>
      </c>
      <c r="E579" s="5">
        <v>16.010000000000002</v>
      </c>
      <c r="F579" s="5">
        <v>5</v>
      </c>
      <c r="G579" s="5">
        <v>43.2</v>
      </c>
      <c r="H579" s="5">
        <v>27</v>
      </c>
      <c r="I579" s="5">
        <v>381</v>
      </c>
      <c r="J579" s="5">
        <f t="shared" si="16"/>
        <v>7.0866141732283464E-2</v>
      </c>
      <c r="K579" s="5">
        <f t="shared" si="17"/>
        <v>3.2378274558539729E-4</v>
      </c>
    </row>
    <row r="580" spans="1:11">
      <c r="A580" s="5" t="s">
        <v>368</v>
      </c>
      <c r="B580" s="8" t="s">
        <v>1173</v>
      </c>
      <c r="C580" s="5" t="s">
        <v>1802</v>
      </c>
      <c r="D580" s="5" t="s">
        <v>477</v>
      </c>
      <c r="E580" s="5">
        <v>60.53</v>
      </c>
      <c r="F580" s="5">
        <v>27</v>
      </c>
      <c r="G580" s="5">
        <v>46.7</v>
      </c>
      <c r="H580" s="5">
        <v>1039</v>
      </c>
      <c r="I580" s="5">
        <v>418</v>
      </c>
      <c r="J580" s="5">
        <f t="shared" ref="J580:J643" si="18">H:H/I:I</f>
        <v>2.4856459330143541</v>
      </c>
      <c r="K580" s="5">
        <f t="shared" ref="K580:K643" si="19">J580/218.86942</f>
        <v>1.1356752958062183E-2</v>
      </c>
    </row>
    <row r="581" spans="1:11">
      <c r="A581" s="5" t="s">
        <v>369</v>
      </c>
      <c r="B581" s="8" t="s">
        <v>1174</v>
      </c>
      <c r="C581" s="5" t="s">
        <v>1803</v>
      </c>
      <c r="D581" s="5" t="s">
        <v>477</v>
      </c>
      <c r="E581" s="5">
        <v>28.38</v>
      </c>
      <c r="F581" s="5">
        <v>10</v>
      </c>
      <c r="G581" s="5">
        <v>50.7</v>
      </c>
      <c r="H581" s="5">
        <v>26</v>
      </c>
      <c r="I581" s="5">
        <v>444</v>
      </c>
      <c r="J581" s="5">
        <f t="shared" si="18"/>
        <v>5.8558558558558557E-2</v>
      </c>
      <c r="K581" s="5">
        <f t="shared" si="19"/>
        <v>2.6755020668743287E-4</v>
      </c>
    </row>
    <row r="582" spans="1:11">
      <c r="A582" s="5" t="s">
        <v>370</v>
      </c>
      <c r="B582" s="8" t="s">
        <v>1175</v>
      </c>
      <c r="C582" s="5" t="s">
        <v>1804</v>
      </c>
      <c r="D582" s="5" t="s">
        <v>477</v>
      </c>
      <c r="E582" s="5">
        <v>63.36</v>
      </c>
      <c r="F582" s="5">
        <v>33</v>
      </c>
      <c r="G582" s="5">
        <v>47.6</v>
      </c>
      <c r="H582" s="5">
        <v>1768</v>
      </c>
      <c r="I582" s="5">
        <v>423</v>
      </c>
      <c r="J582" s="5">
        <f t="shared" si="18"/>
        <v>4.1796690307328603</v>
      </c>
      <c r="K582" s="5">
        <f t="shared" si="19"/>
        <v>1.9096633192215069E-2</v>
      </c>
    </row>
    <row r="583" spans="1:11">
      <c r="A583" s="5" t="s">
        <v>371</v>
      </c>
      <c r="B583" s="8" t="s">
        <v>1176</v>
      </c>
      <c r="C583" s="5" t="s">
        <v>1805</v>
      </c>
      <c r="D583" s="5" t="s">
        <v>477</v>
      </c>
      <c r="E583" s="5">
        <v>66.739999999999995</v>
      </c>
      <c r="F583" s="5">
        <v>26</v>
      </c>
      <c r="G583" s="5">
        <v>48.5</v>
      </c>
      <c r="H583" s="5">
        <v>417</v>
      </c>
      <c r="I583" s="5">
        <v>427</v>
      </c>
      <c r="J583" s="5">
        <f t="shared" si="18"/>
        <v>0.97658079625292737</v>
      </c>
      <c r="K583" s="5">
        <f t="shared" si="19"/>
        <v>4.4619334955651978E-3</v>
      </c>
    </row>
    <row r="584" spans="1:11">
      <c r="A584" s="5" t="s">
        <v>372</v>
      </c>
      <c r="B584" s="8" t="s">
        <v>1177</v>
      </c>
      <c r="C584" s="5" t="s">
        <v>1806</v>
      </c>
      <c r="D584" s="5" t="s">
        <v>477</v>
      </c>
      <c r="E584" s="5">
        <v>32.51</v>
      </c>
      <c r="F584" s="5">
        <v>14</v>
      </c>
      <c r="G584" s="5">
        <v>45.6</v>
      </c>
      <c r="H584" s="5">
        <v>131</v>
      </c>
      <c r="I584" s="5">
        <v>406</v>
      </c>
      <c r="J584" s="5">
        <f t="shared" si="18"/>
        <v>0.32266009852216748</v>
      </c>
      <c r="K584" s="5">
        <f t="shared" si="19"/>
        <v>1.4742127909973331E-3</v>
      </c>
    </row>
    <row r="585" spans="1:11">
      <c r="A585" s="5" t="s">
        <v>373</v>
      </c>
      <c r="B585" s="8" t="s">
        <v>1178</v>
      </c>
      <c r="C585" s="5" t="s">
        <v>1807</v>
      </c>
      <c r="D585" s="5" t="s">
        <v>490</v>
      </c>
      <c r="E585" s="5">
        <v>30.37</v>
      </c>
      <c r="F585" s="5">
        <v>8</v>
      </c>
      <c r="G585" s="5">
        <v>45.1</v>
      </c>
      <c r="H585" s="5">
        <v>99</v>
      </c>
      <c r="I585" s="5">
        <v>405</v>
      </c>
      <c r="J585" s="5">
        <f t="shared" si="18"/>
        <v>0.24444444444444444</v>
      </c>
      <c r="K585" s="5">
        <f t="shared" si="19"/>
        <v>1.1168506063772841E-3</v>
      </c>
    </row>
    <row r="586" spans="1:11">
      <c r="A586" s="5" t="s">
        <v>374</v>
      </c>
      <c r="B586" s="8" t="s">
        <v>1179</v>
      </c>
      <c r="C586" s="5" t="s">
        <v>1808</v>
      </c>
      <c r="D586" s="5" t="s">
        <v>477</v>
      </c>
      <c r="E586" s="5">
        <v>55.9</v>
      </c>
      <c r="F586" s="5">
        <v>20</v>
      </c>
      <c r="G586" s="5">
        <v>46.3</v>
      </c>
      <c r="H586" s="5">
        <v>216</v>
      </c>
      <c r="I586" s="5">
        <v>415</v>
      </c>
      <c r="J586" s="5">
        <f t="shared" si="18"/>
        <v>0.52048192771084334</v>
      </c>
      <c r="K586" s="5">
        <f t="shared" si="19"/>
        <v>2.3780477314320264E-3</v>
      </c>
    </row>
    <row r="587" spans="1:11">
      <c r="A587" s="5" t="s">
        <v>375</v>
      </c>
      <c r="B587" s="8" t="s">
        <v>1180</v>
      </c>
      <c r="C587" s="5" t="s">
        <v>1809</v>
      </c>
      <c r="D587" s="5" t="s">
        <v>477</v>
      </c>
      <c r="E587" s="5">
        <v>5.01</v>
      </c>
      <c r="F587" s="5">
        <v>1</v>
      </c>
      <c r="G587" s="5">
        <v>42.7</v>
      </c>
      <c r="H587" s="5">
        <v>2</v>
      </c>
      <c r="I587" s="5">
        <v>379</v>
      </c>
      <c r="J587" s="5">
        <f t="shared" si="18"/>
        <v>5.2770448548812663E-3</v>
      </c>
      <c r="K587" s="5">
        <f t="shared" si="19"/>
        <v>2.4110471233858373E-5</v>
      </c>
    </row>
    <row r="588" spans="1:11">
      <c r="A588" s="5" t="s">
        <v>376</v>
      </c>
      <c r="B588" s="8" t="s">
        <v>1181</v>
      </c>
      <c r="C588" s="5" t="s">
        <v>1810</v>
      </c>
      <c r="D588" s="5" t="s">
        <v>477</v>
      </c>
      <c r="E588" s="5">
        <v>9.31</v>
      </c>
      <c r="F588" s="5">
        <v>2</v>
      </c>
      <c r="G588" s="5">
        <v>42.6</v>
      </c>
      <c r="H588" s="5">
        <v>3</v>
      </c>
      <c r="I588" s="5">
        <v>376</v>
      </c>
      <c r="J588" s="5">
        <f t="shared" si="18"/>
        <v>7.9787234042553185E-3</v>
      </c>
      <c r="K588" s="5">
        <f t="shared" si="19"/>
        <v>3.6454263022469371E-5</v>
      </c>
    </row>
    <row r="589" spans="1:11">
      <c r="A589" s="5" t="s">
        <v>377</v>
      </c>
      <c r="B589" s="8" t="s">
        <v>1182</v>
      </c>
      <c r="C589" s="5" t="s">
        <v>1811</v>
      </c>
      <c r="D589" s="5" t="s">
        <v>477</v>
      </c>
      <c r="E589" s="5">
        <v>67.89</v>
      </c>
      <c r="F589" s="5">
        <v>34</v>
      </c>
      <c r="G589" s="5">
        <v>52.6</v>
      </c>
      <c r="H589" s="5">
        <v>1427</v>
      </c>
      <c r="I589" s="5">
        <v>464</v>
      </c>
      <c r="J589" s="5">
        <f t="shared" si="18"/>
        <v>3.0754310344827585</v>
      </c>
      <c r="K589" s="5">
        <f t="shared" si="19"/>
        <v>1.4051442337091945E-2</v>
      </c>
    </row>
    <row r="590" spans="1:11">
      <c r="A590" s="5" t="s">
        <v>378</v>
      </c>
      <c r="B590" s="8" t="s">
        <v>1183</v>
      </c>
      <c r="C590" s="5" t="s">
        <v>1812</v>
      </c>
      <c r="D590" s="5" t="s">
        <v>477</v>
      </c>
      <c r="E590" s="5">
        <v>59.52</v>
      </c>
      <c r="F590" s="5">
        <v>27</v>
      </c>
      <c r="G590" s="5">
        <v>57</v>
      </c>
      <c r="H590" s="5">
        <v>587</v>
      </c>
      <c r="I590" s="5">
        <v>499</v>
      </c>
      <c r="J590" s="5">
        <f t="shared" si="18"/>
        <v>1.1763527054108216</v>
      </c>
      <c r="K590" s="5">
        <f t="shared" si="19"/>
        <v>5.3746782232566874E-3</v>
      </c>
    </row>
    <row r="591" spans="1:11">
      <c r="A591" s="5" t="s">
        <v>379</v>
      </c>
      <c r="B591" s="8" t="s">
        <v>1184</v>
      </c>
      <c r="C591" s="5" t="s">
        <v>1813</v>
      </c>
      <c r="D591" s="5" t="s">
        <v>509</v>
      </c>
      <c r="E591" s="5">
        <v>57.66</v>
      </c>
      <c r="F591" s="5">
        <v>25</v>
      </c>
      <c r="G591" s="5">
        <v>46.3</v>
      </c>
      <c r="H591" s="5">
        <v>385</v>
      </c>
      <c r="I591" s="5">
        <v>418</v>
      </c>
      <c r="J591" s="5">
        <f t="shared" si="18"/>
        <v>0.92105263157894735</v>
      </c>
      <c r="K591" s="5">
        <f t="shared" si="19"/>
        <v>4.2082289594359383E-3</v>
      </c>
    </row>
    <row r="592" spans="1:11">
      <c r="A592" s="5" t="s">
        <v>380</v>
      </c>
      <c r="B592" s="8" t="s">
        <v>1185</v>
      </c>
      <c r="C592" s="5" t="s">
        <v>1814</v>
      </c>
      <c r="D592" s="5" t="s">
        <v>477</v>
      </c>
      <c r="E592" s="5">
        <v>56.42</v>
      </c>
      <c r="F592" s="5">
        <v>22</v>
      </c>
      <c r="G592" s="5">
        <v>54.5</v>
      </c>
      <c r="H592" s="5">
        <v>377</v>
      </c>
      <c r="I592" s="5">
        <v>491</v>
      </c>
      <c r="J592" s="5">
        <f t="shared" si="18"/>
        <v>0.76782077393075354</v>
      </c>
      <c r="K592" s="5">
        <f t="shared" si="19"/>
        <v>3.5081226693557902E-3</v>
      </c>
    </row>
    <row r="593" spans="1:11">
      <c r="A593" s="5" t="s">
        <v>381</v>
      </c>
      <c r="B593" s="8" t="s">
        <v>1186</v>
      </c>
      <c r="C593" s="5" t="s">
        <v>1815</v>
      </c>
      <c r="D593" s="5" t="s">
        <v>477</v>
      </c>
      <c r="E593" s="5">
        <v>44.2</v>
      </c>
      <c r="F593" s="5">
        <v>26</v>
      </c>
      <c r="G593" s="5">
        <v>55.1</v>
      </c>
      <c r="H593" s="5">
        <v>1507</v>
      </c>
      <c r="I593" s="5">
        <v>500</v>
      </c>
      <c r="J593" s="5">
        <f t="shared" si="18"/>
        <v>3.0139999999999998</v>
      </c>
      <c r="K593" s="5">
        <f t="shared" si="19"/>
        <v>1.377076797663191E-2</v>
      </c>
    </row>
    <row r="594" spans="1:11">
      <c r="A594" s="5" t="s">
        <v>382</v>
      </c>
      <c r="B594" s="8" t="s">
        <v>1187</v>
      </c>
      <c r="C594" s="5" t="s">
        <v>1816</v>
      </c>
      <c r="D594" s="5" t="s">
        <v>477</v>
      </c>
      <c r="E594" s="5">
        <v>2.2200000000000002</v>
      </c>
      <c r="F594" s="5">
        <v>1</v>
      </c>
      <c r="G594" s="5">
        <v>46.1</v>
      </c>
      <c r="H594" s="5">
        <v>1</v>
      </c>
      <c r="I594" s="5">
        <v>405</v>
      </c>
      <c r="J594" s="5">
        <f t="shared" si="18"/>
        <v>2.4691358024691358E-3</v>
      </c>
      <c r="K594" s="5">
        <f t="shared" si="19"/>
        <v>1.1281319256336202E-5</v>
      </c>
    </row>
    <row r="595" spans="1:11">
      <c r="A595" s="5" t="s">
        <v>383</v>
      </c>
      <c r="B595" s="8" t="s">
        <v>1188</v>
      </c>
      <c r="C595" s="5" t="s">
        <v>1817</v>
      </c>
      <c r="D595" s="5" t="s">
        <v>566</v>
      </c>
      <c r="E595" s="5">
        <v>3.18</v>
      </c>
      <c r="F595" s="5">
        <v>1</v>
      </c>
      <c r="G595" s="5">
        <v>39.799999999999997</v>
      </c>
      <c r="H595" s="5">
        <v>1</v>
      </c>
      <c r="I595" s="5">
        <v>346</v>
      </c>
      <c r="J595" s="5">
        <f t="shared" si="18"/>
        <v>2.8901734104046241E-3</v>
      </c>
      <c r="K595" s="5">
        <f t="shared" si="19"/>
        <v>1.3205012424324166E-5</v>
      </c>
    </row>
    <row r="596" spans="1:11">
      <c r="A596" s="5" t="s">
        <v>384</v>
      </c>
      <c r="B596" s="8" t="s">
        <v>1189</v>
      </c>
      <c r="C596" s="5" t="s">
        <v>1818</v>
      </c>
      <c r="D596" s="5" t="s">
        <v>490</v>
      </c>
      <c r="E596" s="5">
        <v>62.44</v>
      </c>
      <c r="F596" s="5">
        <v>16</v>
      </c>
      <c r="G596" s="5">
        <v>43.8</v>
      </c>
      <c r="H596" s="5">
        <v>167</v>
      </c>
      <c r="I596" s="5">
        <v>402</v>
      </c>
      <c r="J596" s="5">
        <f t="shared" si="18"/>
        <v>0.4154228855721393</v>
      </c>
      <c r="K596" s="5">
        <f t="shared" si="19"/>
        <v>1.8980398704037289E-3</v>
      </c>
    </row>
    <row r="597" spans="1:11">
      <c r="A597" s="5" t="s">
        <v>385</v>
      </c>
      <c r="B597" s="8" t="s">
        <v>1190</v>
      </c>
      <c r="C597" s="5" t="s">
        <v>1819</v>
      </c>
      <c r="D597" s="5" t="s">
        <v>507</v>
      </c>
      <c r="E597" s="5">
        <v>2.81</v>
      </c>
      <c r="F597" s="5">
        <v>1</v>
      </c>
      <c r="G597" s="5">
        <v>49.6</v>
      </c>
      <c r="H597" s="5">
        <v>1</v>
      </c>
      <c r="I597" s="5">
        <v>462</v>
      </c>
      <c r="J597" s="5">
        <f t="shared" si="18"/>
        <v>2.1645021645021645E-3</v>
      </c>
      <c r="K597" s="5">
        <f t="shared" si="19"/>
        <v>9.8894681792557614E-6</v>
      </c>
    </row>
    <row r="598" spans="1:11">
      <c r="A598" s="5" t="s">
        <v>386</v>
      </c>
      <c r="B598" s="8" t="s">
        <v>1191</v>
      </c>
      <c r="C598" s="5" t="s">
        <v>1820</v>
      </c>
      <c r="D598" s="5" t="s">
        <v>499</v>
      </c>
      <c r="E598" s="5">
        <v>0.3</v>
      </c>
      <c r="F598" s="5">
        <v>1</v>
      </c>
      <c r="G598" s="5">
        <v>216.7</v>
      </c>
      <c r="H598" s="5">
        <v>1</v>
      </c>
      <c r="I598" s="5">
        <v>1996</v>
      </c>
      <c r="J598" s="5">
        <f t="shared" si="18"/>
        <v>5.0100200400801599E-4</v>
      </c>
      <c r="K598" s="5">
        <f t="shared" si="19"/>
        <v>2.2890452398878565E-6</v>
      </c>
    </row>
    <row r="599" spans="1:11">
      <c r="A599" s="5" t="s">
        <v>387</v>
      </c>
      <c r="B599" s="8" t="s">
        <v>1192</v>
      </c>
      <c r="C599" s="5" t="s">
        <v>1888</v>
      </c>
      <c r="D599" s="5" t="s">
        <v>476</v>
      </c>
      <c r="E599" s="5">
        <v>1.35</v>
      </c>
      <c r="F599" s="5">
        <v>1</v>
      </c>
      <c r="G599" s="5">
        <v>139.9</v>
      </c>
      <c r="H599" s="5">
        <v>1</v>
      </c>
      <c r="I599" s="5">
        <v>1263</v>
      </c>
      <c r="J599" s="5">
        <f t="shared" si="18"/>
        <v>7.9176563737133805E-4</v>
      </c>
      <c r="K599" s="5">
        <f t="shared" si="19"/>
        <v>3.6175251772099458E-6</v>
      </c>
    </row>
    <row r="600" spans="1:11">
      <c r="A600" s="5" t="s">
        <v>388</v>
      </c>
      <c r="B600" s="8" t="s">
        <v>1193</v>
      </c>
      <c r="C600" s="5" t="s">
        <v>1821</v>
      </c>
      <c r="D600" s="5" t="s">
        <v>567</v>
      </c>
      <c r="E600" s="5">
        <v>1.1100000000000001</v>
      </c>
      <c r="F600" s="5">
        <v>1</v>
      </c>
      <c r="G600" s="5">
        <v>199.9</v>
      </c>
      <c r="H600" s="5">
        <v>1</v>
      </c>
      <c r="I600" s="5">
        <v>1804</v>
      </c>
      <c r="J600" s="5">
        <f t="shared" si="18"/>
        <v>5.5432372505543237E-4</v>
      </c>
      <c r="K600" s="5">
        <f t="shared" si="19"/>
        <v>2.5326686800533049E-6</v>
      </c>
    </row>
    <row r="601" spans="1:11">
      <c r="A601" s="5" t="s">
        <v>389</v>
      </c>
      <c r="B601" s="8" t="s">
        <v>1194</v>
      </c>
      <c r="C601" s="5" t="s">
        <v>1822</v>
      </c>
      <c r="D601" s="5" t="s">
        <v>490</v>
      </c>
      <c r="E601" s="5">
        <v>0.65</v>
      </c>
      <c r="F601" s="5">
        <v>1</v>
      </c>
      <c r="G601" s="5">
        <v>101.1</v>
      </c>
      <c r="H601" s="5">
        <v>1</v>
      </c>
      <c r="I601" s="5">
        <v>920</v>
      </c>
      <c r="J601" s="5">
        <f t="shared" si="18"/>
        <v>1.0869565217391304E-3</v>
      </c>
      <c r="K601" s="5">
        <f t="shared" si="19"/>
        <v>4.9662329334958284E-6</v>
      </c>
    </row>
    <row r="602" spans="1:11">
      <c r="A602" s="5" t="s">
        <v>390</v>
      </c>
      <c r="B602" s="8" t="s">
        <v>1195</v>
      </c>
      <c r="C602" s="5" t="s">
        <v>1823</v>
      </c>
      <c r="D602" s="5" t="s">
        <v>478</v>
      </c>
      <c r="E602" s="5">
        <v>8.1300000000000008</v>
      </c>
      <c r="F602" s="5">
        <v>3</v>
      </c>
      <c r="G602" s="5">
        <v>57.9</v>
      </c>
      <c r="H602" s="5">
        <v>5</v>
      </c>
      <c r="I602" s="5">
        <v>529</v>
      </c>
      <c r="J602" s="5">
        <f t="shared" si="18"/>
        <v>9.4517958412098299E-3</v>
      </c>
      <c r="K602" s="5">
        <f t="shared" si="19"/>
        <v>4.318463420431155E-5</v>
      </c>
    </row>
    <row r="603" spans="1:11">
      <c r="A603" s="5" t="s">
        <v>391</v>
      </c>
      <c r="B603" s="8" t="s">
        <v>1196</v>
      </c>
      <c r="C603" s="5" t="s">
        <v>804</v>
      </c>
      <c r="D603" s="5" t="s">
        <v>477</v>
      </c>
      <c r="E603" s="5">
        <v>11.36</v>
      </c>
      <c r="F603" s="5">
        <v>1</v>
      </c>
      <c r="G603" s="5">
        <v>14.3</v>
      </c>
      <c r="H603" s="5">
        <v>1</v>
      </c>
      <c r="I603" s="5">
        <v>132</v>
      </c>
      <c r="J603" s="5">
        <f t="shared" si="18"/>
        <v>7.575757575757576E-3</v>
      </c>
      <c r="K603" s="5">
        <f t="shared" si="19"/>
        <v>3.4613138627395169E-5</v>
      </c>
    </row>
    <row r="604" spans="1:11">
      <c r="A604" s="5" t="s">
        <v>392</v>
      </c>
      <c r="B604" s="8" t="s">
        <v>1197</v>
      </c>
      <c r="C604" s="5" t="s">
        <v>1824</v>
      </c>
      <c r="D604" s="5" t="s">
        <v>568</v>
      </c>
      <c r="E604" s="5">
        <v>16.670000000000002</v>
      </c>
      <c r="F604" s="5">
        <v>3</v>
      </c>
      <c r="G604" s="5">
        <v>24.7</v>
      </c>
      <c r="H604" s="5">
        <v>3</v>
      </c>
      <c r="I604" s="5">
        <v>222</v>
      </c>
      <c r="J604" s="5">
        <f t="shared" si="18"/>
        <v>1.3513513513513514E-2</v>
      </c>
      <c r="K604" s="5">
        <f t="shared" si="19"/>
        <v>6.1742355389407592E-5</v>
      </c>
    </row>
    <row r="605" spans="1:11">
      <c r="A605" s="5" t="s">
        <v>393</v>
      </c>
      <c r="B605" s="8" t="s">
        <v>1198</v>
      </c>
      <c r="C605" s="5" t="s">
        <v>1825</v>
      </c>
      <c r="D605" s="5" t="s">
        <v>568</v>
      </c>
      <c r="E605" s="5">
        <v>54.17</v>
      </c>
      <c r="F605" s="5">
        <v>7</v>
      </c>
      <c r="G605" s="5">
        <v>25.8</v>
      </c>
      <c r="H605" s="5">
        <v>72</v>
      </c>
      <c r="I605" s="5">
        <v>240</v>
      </c>
      <c r="J605" s="5">
        <f t="shared" si="18"/>
        <v>0.3</v>
      </c>
      <c r="K605" s="5">
        <f t="shared" si="19"/>
        <v>1.3706802896448485E-3</v>
      </c>
    </row>
    <row r="606" spans="1:11">
      <c r="A606" s="5" t="s">
        <v>394</v>
      </c>
      <c r="B606" s="8" t="s">
        <v>1199</v>
      </c>
      <c r="C606" s="5" t="s">
        <v>1826</v>
      </c>
      <c r="D606" s="5" t="s">
        <v>491</v>
      </c>
      <c r="E606" s="5">
        <v>0.75</v>
      </c>
      <c r="F606" s="5">
        <v>1</v>
      </c>
      <c r="G606" s="5">
        <v>75.3</v>
      </c>
      <c r="H606" s="5">
        <v>2</v>
      </c>
      <c r="I606" s="5">
        <v>671</v>
      </c>
      <c r="J606" s="5">
        <f t="shared" si="18"/>
        <v>2.9806259314456036E-3</v>
      </c>
      <c r="K606" s="5">
        <f t="shared" si="19"/>
        <v>1.3618284050122688E-5</v>
      </c>
    </row>
    <row r="607" spans="1:11">
      <c r="A607" s="5" t="s">
        <v>395</v>
      </c>
      <c r="B607" s="8" t="s">
        <v>1200</v>
      </c>
      <c r="C607" s="5" t="s">
        <v>1889</v>
      </c>
      <c r="D607" s="5" t="s">
        <v>531</v>
      </c>
      <c r="E607" s="5">
        <v>2</v>
      </c>
      <c r="F607" s="5">
        <v>1</v>
      </c>
      <c r="G607" s="5">
        <v>54.3</v>
      </c>
      <c r="H607" s="5">
        <v>4</v>
      </c>
      <c r="I607" s="5">
        <v>501</v>
      </c>
      <c r="J607" s="5">
        <f t="shared" si="18"/>
        <v>7.9840319361277438E-3</v>
      </c>
      <c r="K607" s="5">
        <f t="shared" si="19"/>
        <v>3.6478517355817656E-5</v>
      </c>
    </row>
    <row r="608" spans="1:11">
      <c r="A608" s="5" t="s">
        <v>396</v>
      </c>
      <c r="B608" s="8" t="s">
        <v>1201</v>
      </c>
      <c r="C608" s="5" t="s">
        <v>1827</v>
      </c>
      <c r="D608" s="5" t="s">
        <v>476</v>
      </c>
      <c r="E608" s="5">
        <v>0.46</v>
      </c>
      <c r="F608" s="5">
        <v>1</v>
      </c>
      <c r="G608" s="5">
        <v>144.6</v>
      </c>
      <c r="H608" s="5">
        <v>1</v>
      </c>
      <c r="I608" s="5">
        <v>1307</v>
      </c>
      <c r="J608" s="5">
        <f t="shared" si="18"/>
        <v>7.6511094108645751E-4</v>
      </c>
      <c r="K608" s="5">
        <f t="shared" si="19"/>
        <v>3.4957416211294274E-6</v>
      </c>
    </row>
    <row r="609" spans="1:11">
      <c r="A609" s="5" t="s">
        <v>397</v>
      </c>
      <c r="B609" s="8" t="s">
        <v>1202</v>
      </c>
      <c r="C609" s="5" t="s">
        <v>806</v>
      </c>
      <c r="D609" s="5" t="s">
        <v>480</v>
      </c>
      <c r="E609" s="5">
        <v>23.76</v>
      </c>
      <c r="F609" s="5">
        <v>6</v>
      </c>
      <c r="G609" s="5">
        <v>34.6</v>
      </c>
      <c r="H609" s="5">
        <v>10</v>
      </c>
      <c r="I609" s="5">
        <v>303</v>
      </c>
      <c r="J609" s="5">
        <f t="shared" si="18"/>
        <v>3.3003300330033E-2</v>
      </c>
      <c r="K609" s="5">
        <f t="shared" si="19"/>
        <v>1.5078991085201853E-4</v>
      </c>
    </row>
    <row r="610" spans="1:11">
      <c r="A610" s="5" t="s">
        <v>398</v>
      </c>
      <c r="B610" s="8" t="s">
        <v>1203</v>
      </c>
      <c r="C610" s="5" t="s">
        <v>1890</v>
      </c>
      <c r="D610" s="5" t="s">
        <v>495</v>
      </c>
      <c r="E610" s="5">
        <v>12.8</v>
      </c>
      <c r="F610" s="5">
        <v>6</v>
      </c>
      <c r="G610" s="5">
        <v>75.2</v>
      </c>
      <c r="H610" s="5">
        <v>15</v>
      </c>
      <c r="I610" s="5">
        <v>664</v>
      </c>
      <c r="J610" s="5">
        <f t="shared" si="18"/>
        <v>2.2590361445783132E-2</v>
      </c>
      <c r="K610" s="5">
        <f t="shared" si="19"/>
        <v>1.0321387723229282E-4</v>
      </c>
    </row>
    <row r="611" spans="1:11">
      <c r="A611" s="5" t="s">
        <v>399</v>
      </c>
      <c r="B611" s="8" t="s">
        <v>1204</v>
      </c>
      <c r="C611" s="5" t="s">
        <v>1891</v>
      </c>
      <c r="D611" s="5" t="s">
        <v>476</v>
      </c>
      <c r="E611" s="5">
        <v>0.42</v>
      </c>
      <c r="F611" s="5">
        <v>1</v>
      </c>
      <c r="G611" s="5">
        <v>183.3</v>
      </c>
      <c r="H611" s="5">
        <v>1</v>
      </c>
      <c r="I611" s="5">
        <v>1671</v>
      </c>
      <c r="J611" s="5">
        <f t="shared" si="18"/>
        <v>5.9844404548174744E-4</v>
      </c>
      <c r="K611" s="5">
        <f t="shared" si="19"/>
        <v>2.734251525323855E-6</v>
      </c>
    </row>
    <row r="612" spans="1:11">
      <c r="A612" s="5" t="s">
        <v>400</v>
      </c>
      <c r="B612" s="8" t="s">
        <v>1205</v>
      </c>
      <c r="C612" s="5" t="s">
        <v>1828</v>
      </c>
      <c r="D612" s="5" t="s">
        <v>480</v>
      </c>
      <c r="E612" s="5">
        <v>2.72</v>
      </c>
      <c r="F612" s="5">
        <v>1</v>
      </c>
      <c r="G612" s="5">
        <v>35.700000000000003</v>
      </c>
      <c r="H612" s="5">
        <v>1</v>
      </c>
      <c r="I612" s="5">
        <v>331</v>
      </c>
      <c r="J612" s="5">
        <f t="shared" si="18"/>
        <v>3.0211480362537764E-3</v>
      </c>
      <c r="K612" s="5">
        <f t="shared" si="19"/>
        <v>1.3803426884640973E-5</v>
      </c>
    </row>
    <row r="613" spans="1:11">
      <c r="A613" s="5" t="s">
        <v>401</v>
      </c>
      <c r="B613" s="8" t="s">
        <v>1206</v>
      </c>
      <c r="C613" s="5" t="s">
        <v>1829</v>
      </c>
      <c r="D613" s="5" t="s">
        <v>477</v>
      </c>
      <c r="E613" s="5">
        <v>11.37</v>
      </c>
      <c r="F613" s="5">
        <v>2</v>
      </c>
      <c r="G613" s="5">
        <v>24.3</v>
      </c>
      <c r="H613" s="5">
        <v>3</v>
      </c>
      <c r="I613" s="5">
        <v>211</v>
      </c>
      <c r="J613" s="5">
        <f t="shared" si="18"/>
        <v>1.4218009478672985E-2</v>
      </c>
      <c r="K613" s="5">
        <f t="shared" si="19"/>
        <v>6.49611511680023E-5</v>
      </c>
    </row>
    <row r="614" spans="1:11">
      <c r="A614" s="5" t="s">
        <v>402</v>
      </c>
      <c r="B614" s="8" t="s">
        <v>1207</v>
      </c>
      <c r="C614" s="5" t="s">
        <v>805</v>
      </c>
      <c r="D614" s="5" t="s">
        <v>481</v>
      </c>
      <c r="E614" s="5">
        <v>0.86</v>
      </c>
      <c r="F614" s="5">
        <v>1</v>
      </c>
      <c r="G614" s="5">
        <v>267.7</v>
      </c>
      <c r="H614" s="5">
        <v>2</v>
      </c>
      <c r="I614" s="5">
        <v>2328</v>
      </c>
      <c r="J614" s="5">
        <f t="shared" si="18"/>
        <v>8.5910652920962198E-4</v>
      </c>
      <c r="K614" s="5">
        <f t="shared" si="19"/>
        <v>3.9252012876427509E-6</v>
      </c>
    </row>
    <row r="615" spans="1:11">
      <c r="A615" s="5" t="s">
        <v>403</v>
      </c>
      <c r="B615" s="8" t="s">
        <v>1208</v>
      </c>
      <c r="C615" s="5" t="s">
        <v>1830</v>
      </c>
      <c r="D615" s="5" t="s">
        <v>510</v>
      </c>
      <c r="E615" s="5">
        <v>0.38</v>
      </c>
      <c r="F615" s="5">
        <v>1</v>
      </c>
      <c r="G615" s="5">
        <v>412.8</v>
      </c>
      <c r="H615" s="5">
        <v>2</v>
      </c>
      <c r="I615" s="5">
        <v>3639</v>
      </c>
      <c r="J615" s="5">
        <f t="shared" si="18"/>
        <v>5.4960153888430885E-4</v>
      </c>
      <c r="K615" s="5">
        <f t="shared" si="19"/>
        <v>2.5110933216906633E-6</v>
      </c>
    </row>
    <row r="616" spans="1:11">
      <c r="A616" s="5" t="s">
        <v>404</v>
      </c>
      <c r="B616" s="8" t="s">
        <v>1209</v>
      </c>
      <c r="C616" s="5" t="s">
        <v>1892</v>
      </c>
      <c r="D616" s="5" t="s">
        <v>519</v>
      </c>
      <c r="E616" s="5">
        <v>1.72</v>
      </c>
      <c r="F616" s="5">
        <v>1</v>
      </c>
      <c r="G616" s="5">
        <v>46.8</v>
      </c>
      <c r="H616" s="5">
        <v>3</v>
      </c>
      <c r="I616" s="5">
        <v>408</v>
      </c>
      <c r="J616" s="5">
        <f t="shared" si="18"/>
        <v>7.3529411764705881E-3</v>
      </c>
      <c r="K616" s="5">
        <f t="shared" si="19"/>
        <v>3.3595105138354131E-5</v>
      </c>
    </row>
    <row r="617" spans="1:11">
      <c r="A617" s="5" t="s">
        <v>405</v>
      </c>
      <c r="B617" s="8" t="s">
        <v>1210</v>
      </c>
      <c r="C617" s="5" t="s">
        <v>1831</v>
      </c>
      <c r="D617" s="5" t="s">
        <v>1346</v>
      </c>
      <c r="E617" s="5">
        <v>9.35</v>
      </c>
      <c r="F617" s="5">
        <v>9</v>
      </c>
      <c r="G617" s="5">
        <v>165.6</v>
      </c>
      <c r="H617" s="5">
        <v>22</v>
      </c>
      <c r="I617" s="5">
        <v>1573</v>
      </c>
      <c r="J617" s="5">
        <f t="shared" si="18"/>
        <v>1.3986013986013986E-2</v>
      </c>
      <c r="K617" s="5">
        <f t="shared" si="19"/>
        <v>6.3901179004421851E-5</v>
      </c>
    </row>
    <row r="618" spans="1:11">
      <c r="A618" s="5" t="s">
        <v>406</v>
      </c>
      <c r="B618" s="8" t="s">
        <v>1211</v>
      </c>
      <c r="C618" s="5" t="s">
        <v>1832</v>
      </c>
      <c r="D618" s="5" t="s">
        <v>491</v>
      </c>
      <c r="E618" s="5">
        <v>1.36</v>
      </c>
      <c r="F618" s="5">
        <v>1</v>
      </c>
      <c r="G618" s="5">
        <v>68.2</v>
      </c>
      <c r="H618" s="5">
        <v>1</v>
      </c>
      <c r="I618" s="5">
        <v>587</v>
      </c>
      <c r="J618" s="5">
        <f t="shared" si="18"/>
        <v>1.7035775127768314E-3</v>
      </c>
      <c r="K618" s="5">
        <f t="shared" si="19"/>
        <v>7.7835337288179929E-6</v>
      </c>
    </row>
    <row r="619" spans="1:11">
      <c r="A619" s="5" t="s">
        <v>407</v>
      </c>
      <c r="B619" s="8" t="s">
        <v>1212</v>
      </c>
      <c r="C619" s="5" t="s">
        <v>1833</v>
      </c>
      <c r="D619" s="5" t="s">
        <v>569</v>
      </c>
      <c r="E619" s="5">
        <v>3.97</v>
      </c>
      <c r="F619" s="5">
        <v>1</v>
      </c>
      <c r="G619" s="5">
        <v>33.200000000000003</v>
      </c>
      <c r="H619" s="5">
        <v>2</v>
      </c>
      <c r="I619" s="5">
        <v>302</v>
      </c>
      <c r="J619" s="5">
        <f t="shared" si="18"/>
        <v>6.6225165562913907E-3</v>
      </c>
      <c r="K619" s="5">
        <f t="shared" si="19"/>
        <v>3.0257843038517628E-5</v>
      </c>
    </row>
    <row r="620" spans="1:11">
      <c r="A620" s="5" t="s">
        <v>408</v>
      </c>
      <c r="B620" s="9" t="s">
        <v>1213</v>
      </c>
      <c r="C620" s="5" t="s">
        <v>1893</v>
      </c>
      <c r="D620" s="5" t="s">
        <v>476</v>
      </c>
      <c r="E620" s="5">
        <v>1.96</v>
      </c>
      <c r="F620" s="5">
        <v>1</v>
      </c>
      <c r="G620" s="5">
        <v>40.5</v>
      </c>
      <c r="H620" s="5">
        <v>7</v>
      </c>
      <c r="I620" s="5">
        <v>357</v>
      </c>
      <c r="J620" s="5">
        <f t="shared" si="18"/>
        <v>1.9607843137254902E-2</v>
      </c>
      <c r="K620" s="5">
        <f t="shared" si="19"/>
        <v>8.9586947035611016E-5</v>
      </c>
    </row>
    <row r="621" spans="1:11">
      <c r="A621" s="5" t="s">
        <v>409</v>
      </c>
      <c r="B621" s="8" t="s">
        <v>1214</v>
      </c>
      <c r="C621" s="5" t="s">
        <v>2106</v>
      </c>
      <c r="D621" s="5" t="s">
        <v>491</v>
      </c>
      <c r="E621" s="5">
        <v>0.81</v>
      </c>
      <c r="F621" s="5">
        <v>2</v>
      </c>
      <c r="G621" s="5">
        <v>389.9</v>
      </c>
      <c r="H621" s="5">
        <v>3</v>
      </c>
      <c r="I621" s="5">
        <v>3571</v>
      </c>
      <c r="J621" s="5">
        <f t="shared" si="18"/>
        <v>8.4010081209745166E-4</v>
      </c>
      <c r="K621" s="5">
        <f t="shared" si="19"/>
        <v>3.8383654148553581E-6</v>
      </c>
    </row>
    <row r="622" spans="1:11">
      <c r="A622" s="5" t="s">
        <v>410</v>
      </c>
      <c r="B622" s="8" t="s">
        <v>1215</v>
      </c>
      <c r="C622" s="5" t="s">
        <v>1834</v>
      </c>
      <c r="D622" s="5" t="s">
        <v>490</v>
      </c>
      <c r="E622" s="5">
        <v>1.35</v>
      </c>
      <c r="F622" s="5">
        <v>1</v>
      </c>
      <c r="G622" s="5">
        <v>70</v>
      </c>
      <c r="H622" s="5">
        <v>2</v>
      </c>
      <c r="I622" s="5">
        <v>669</v>
      </c>
      <c r="J622" s="5">
        <f t="shared" si="18"/>
        <v>2.9895366218236174E-3</v>
      </c>
      <c r="K622" s="5">
        <f t="shared" si="19"/>
        <v>1.3658996409016926E-5</v>
      </c>
    </row>
    <row r="623" spans="1:11">
      <c r="A623" s="5" t="s">
        <v>411</v>
      </c>
      <c r="B623" s="8" t="s">
        <v>1216</v>
      </c>
      <c r="C623" s="5" t="s">
        <v>1835</v>
      </c>
      <c r="D623" s="5" t="s">
        <v>482</v>
      </c>
      <c r="E623" s="5">
        <v>1.52</v>
      </c>
      <c r="F623" s="5">
        <v>1</v>
      </c>
      <c r="G623" s="5">
        <v>140.1</v>
      </c>
      <c r="H623" s="5">
        <v>1</v>
      </c>
      <c r="I623" s="5">
        <v>1253</v>
      </c>
      <c r="J623" s="5">
        <f t="shared" si="18"/>
        <v>7.9808459696727857E-4</v>
      </c>
      <c r="K623" s="5">
        <f t="shared" si="19"/>
        <v>3.646396088440672E-6</v>
      </c>
    </row>
    <row r="624" spans="1:11">
      <c r="A624" s="5" t="s">
        <v>412</v>
      </c>
      <c r="B624" s="8" t="s">
        <v>1217</v>
      </c>
      <c r="C624" s="5" t="s">
        <v>1836</v>
      </c>
      <c r="D624" s="5" t="s">
        <v>476</v>
      </c>
      <c r="E624" s="5">
        <v>0.66</v>
      </c>
      <c r="F624" s="5">
        <v>1</v>
      </c>
      <c r="G624" s="5">
        <v>102.5</v>
      </c>
      <c r="H624" s="5">
        <v>1</v>
      </c>
      <c r="I624" s="5">
        <v>910</v>
      </c>
      <c r="J624" s="5">
        <f t="shared" si="18"/>
        <v>1.0989010989010989E-3</v>
      </c>
      <c r="K624" s="5">
        <f t="shared" si="19"/>
        <v>5.0208069217760019E-6</v>
      </c>
    </row>
    <row r="625" spans="1:11">
      <c r="A625" s="5" t="s">
        <v>413</v>
      </c>
      <c r="B625" s="8" t="s">
        <v>1218</v>
      </c>
      <c r="C625" s="5" t="s">
        <v>1837</v>
      </c>
      <c r="D625" s="5" t="s">
        <v>485</v>
      </c>
      <c r="E625" s="5">
        <v>4.51</v>
      </c>
      <c r="F625" s="5">
        <v>1</v>
      </c>
      <c r="G625" s="5">
        <v>51.5</v>
      </c>
      <c r="H625" s="5">
        <v>1</v>
      </c>
      <c r="I625" s="5">
        <v>443</v>
      </c>
      <c r="J625" s="5">
        <f t="shared" si="18"/>
        <v>2.257336343115124E-3</v>
      </c>
      <c r="K625" s="5">
        <f t="shared" si="19"/>
        <v>1.0313621442022939E-5</v>
      </c>
    </row>
    <row r="626" spans="1:11">
      <c r="A626" s="5" t="s">
        <v>414</v>
      </c>
      <c r="B626" s="8" t="s">
        <v>1219</v>
      </c>
      <c r="C626" s="5" t="s">
        <v>1838</v>
      </c>
      <c r="D626" s="5" t="s">
        <v>510</v>
      </c>
      <c r="E626" s="5">
        <v>6.97</v>
      </c>
      <c r="F626" s="5">
        <v>1</v>
      </c>
      <c r="G626" s="5">
        <v>22.6</v>
      </c>
      <c r="H626" s="5">
        <v>1</v>
      </c>
      <c r="I626" s="5">
        <v>201</v>
      </c>
      <c r="J626" s="5">
        <f t="shared" si="18"/>
        <v>4.9751243781094526E-3</v>
      </c>
      <c r="K626" s="5">
        <f t="shared" si="19"/>
        <v>2.2731016412020705E-5</v>
      </c>
    </row>
    <row r="627" spans="1:11">
      <c r="A627" s="5" t="s">
        <v>415</v>
      </c>
      <c r="B627" s="8" t="s">
        <v>1220</v>
      </c>
      <c r="C627" s="5" t="s">
        <v>1894</v>
      </c>
      <c r="D627" s="5" t="s">
        <v>511</v>
      </c>
      <c r="E627" s="5">
        <v>1.76</v>
      </c>
      <c r="F627" s="5">
        <v>1</v>
      </c>
      <c r="G627" s="5">
        <v>97.5</v>
      </c>
      <c r="H627" s="5">
        <v>1</v>
      </c>
      <c r="I627" s="5">
        <v>853</v>
      </c>
      <c r="J627" s="5">
        <f t="shared" si="18"/>
        <v>1.1723329425556857E-3</v>
      </c>
      <c r="K627" s="5">
        <f t="shared" si="19"/>
        <v>5.3563121908747498E-6</v>
      </c>
    </row>
    <row r="628" spans="1:11">
      <c r="A628" s="5" t="s">
        <v>416</v>
      </c>
      <c r="B628" s="8" t="s">
        <v>1221</v>
      </c>
      <c r="C628" s="5" t="s">
        <v>1895</v>
      </c>
      <c r="D628" s="5" t="s">
        <v>476</v>
      </c>
      <c r="E628" s="5">
        <v>0.94</v>
      </c>
      <c r="F628" s="5">
        <v>1</v>
      </c>
      <c r="G628" s="5">
        <v>133</v>
      </c>
      <c r="H628" s="5">
        <v>9</v>
      </c>
      <c r="I628" s="5">
        <v>1168</v>
      </c>
      <c r="J628" s="5">
        <f t="shared" si="18"/>
        <v>7.7054794520547941E-3</v>
      </c>
      <c r="K628" s="5">
        <f t="shared" si="19"/>
        <v>3.5205829357316316E-5</v>
      </c>
    </row>
    <row r="629" spans="1:11">
      <c r="A629" s="5" t="s">
        <v>417</v>
      </c>
      <c r="B629" s="8" t="s">
        <v>1222</v>
      </c>
      <c r="C629" s="5" t="s">
        <v>1839</v>
      </c>
      <c r="D629" s="5" t="s">
        <v>476</v>
      </c>
      <c r="E629" s="5">
        <v>3.48</v>
      </c>
      <c r="F629" s="5">
        <v>1</v>
      </c>
      <c r="G629" s="5">
        <v>72.599999999999994</v>
      </c>
      <c r="H629" s="5">
        <v>1</v>
      </c>
      <c r="I629" s="5">
        <v>632</v>
      </c>
      <c r="J629" s="5">
        <f t="shared" si="18"/>
        <v>1.5822784810126582E-3</v>
      </c>
      <c r="K629" s="5">
        <f t="shared" si="19"/>
        <v>7.2293264221774711E-6</v>
      </c>
    </row>
    <row r="630" spans="1:11">
      <c r="A630" s="5" t="s">
        <v>418</v>
      </c>
      <c r="B630" s="8" t="s">
        <v>1223</v>
      </c>
      <c r="C630" s="5" t="s">
        <v>1840</v>
      </c>
      <c r="D630" s="5" t="s">
        <v>476</v>
      </c>
      <c r="E630" s="5">
        <v>0.95</v>
      </c>
      <c r="F630" s="5">
        <v>1</v>
      </c>
      <c r="G630" s="5">
        <v>70.7</v>
      </c>
      <c r="H630" s="5">
        <v>1</v>
      </c>
      <c r="I630" s="5">
        <v>631</v>
      </c>
      <c r="J630" s="5">
        <f t="shared" si="18"/>
        <v>1.5847860538827259E-3</v>
      </c>
      <c r="K630" s="5">
        <f t="shared" si="19"/>
        <v>7.2407833578703042E-6</v>
      </c>
    </row>
    <row r="631" spans="1:11">
      <c r="A631" s="5" t="s">
        <v>419</v>
      </c>
      <c r="B631" s="8" t="s">
        <v>1224</v>
      </c>
      <c r="C631" s="5" t="s">
        <v>1841</v>
      </c>
      <c r="D631" s="5" t="s">
        <v>490</v>
      </c>
      <c r="E631" s="5">
        <v>3.75</v>
      </c>
      <c r="F631" s="5">
        <v>1</v>
      </c>
      <c r="G631" s="5">
        <v>44.4</v>
      </c>
      <c r="H631" s="5">
        <v>1</v>
      </c>
      <c r="I631" s="5">
        <v>400</v>
      </c>
      <c r="J631" s="5">
        <f t="shared" si="18"/>
        <v>2.5000000000000001E-3</v>
      </c>
      <c r="K631" s="5">
        <f t="shared" si="19"/>
        <v>1.1422335747040404E-5</v>
      </c>
    </row>
    <row r="632" spans="1:11">
      <c r="A632" s="5" t="s">
        <v>420</v>
      </c>
      <c r="B632" s="8" t="s">
        <v>1225</v>
      </c>
      <c r="C632" s="5" t="s">
        <v>1842</v>
      </c>
      <c r="D632" s="5" t="s">
        <v>500</v>
      </c>
      <c r="E632" s="5">
        <v>3.85</v>
      </c>
      <c r="F632" s="5">
        <v>1</v>
      </c>
      <c r="G632" s="5">
        <v>49.3</v>
      </c>
      <c r="H632" s="5">
        <v>1</v>
      </c>
      <c r="I632" s="5">
        <v>441</v>
      </c>
      <c r="J632" s="5">
        <f t="shared" si="18"/>
        <v>2.2675736961451248E-3</v>
      </c>
      <c r="K632" s="5">
        <f t="shared" si="19"/>
        <v>1.0360395235410798E-5</v>
      </c>
    </row>
    <row r="633" spans="1:11">
      <c r="A633" s="5" t="s">
        <v>421</v>
      </c>
      <c r="B633" s="8" t="s">
        <v>1226</v>
      </c>
      <c r="C633" s="5" t="s">
        <v>1843</v>
      </c>
      <c r="D633" s="5" t="s">
        <v>476</v>
      </c>
      <c r="E633" s="5">
        <v>0.32</v>
      </c>
      <c r="F633" s="5">
        <v>1</v>
      </c>
      <c r="G633" s="5">
        <v>315.10000000000002</v>
      </c>
      <c r="H633" s="5">
        <v>1</v>
      </c>
      <c r="I633" s="5">
        <v>2789</v>
      </c>
      <c r="J633" s="5">
        <f t="shared" si="18"/>
        <v>3.5855145213338117E-4</v>
      </c>
      <c r="K633" s="5">
        <f t="shared" si="19"/>
        <v>1.6381980275425466E-6</v>
      </c>
    </row>
    <row r="634" spans="1:11">
      <c r="A634" s="5" t="s">
        <v>422</v>
      </c>
      <c r="B634" s="8" t="s">
        <v>1227</v>
      </c>
      <c r="C634" s="5" t="s">
        <v>1844</v>
      </c>
      <c r="D634" s="5" t="s">
        <v>490</v>
      </c>
      <c r="E634" s="5">
        <v>54.44</v>
      </c>
      <c r="F634" s="5">
        <v>41</v>
      </c>
      <c r="G634" s="5">
        <v>77</v>
      </c>
      <c r="H634" s="5">
        <v>537</v>
      </c>
      <c r="I634" s="5">
        <v>698</v>
      </c>
      <c r="J634" s="5">
        <f t="shared" si="18"/>
        <v>0.7693409742120344</v>
      </c>
      <c r="K634" s="5">
        <f t="shared" si="19"/>
        <v>3.5150683645620044E-3</v>
      </c>
    </row>
    <row r="635" spans="1:11">
      <c r="A635" s="5" t="s">
        <v>423</v>
      </c>
      <c r="B635" s="8" t="s">
        <v>1228</v>
      </c>
      <c r="C635" s="5" t="s">
        <v>1845</v>
      </c>
      <c r="D635" s="5" t="s">
        <v>477</v>
      </c>
      <c r="E635" s="5">
        <v>3.19</v>
      </c>
      <c r="F635" s="5">
        <v>1</v>
      </c>
      <c r="G635" s="5">
        <v>28.6</v>
      </c>
      <c r="H635" s="5">
        <v>2</v>
      </c>
      <c r="I635" s="5">
        <v>251</v>
      </c>
      <c r="J635" s="5">
        <f t="shared" si="18"/>
        <v>7.9681274900398405E-3</v>
      </c>
      <c r="K635" s="5">
        <f t="shared" si="19"/>
        <v>3.640585098658296E-5</v>
      </c>
    </row>
    <row r="636" spans="1:11">
      <c r="A636" s="5" t="s">
        <v>424</v>
      </c>
      <c r="B636" s="8" t="s">
        <v>1229</v>
      </c>
      <c r="C636" s="5" t="s">
        <v>1846</v>
      </c>
      <c r="D636" s="5" t="s">
        <v>478</v>
      </c>
      <c r="E636" s="5">
        <v>5.79</v>
      </c>
      <c r="F636" s="5">
        <v>4</v>
      </c>
      <c r="G636" s="5">
        <v>84.8</v>
      </c>
      <c r="H636" s="5">
        <v>7</v>
      </c>
      <c r="I636" s="5">
        <v>760</v>
      </c>
      <c r="J636" s="5">
        <f t="shared" si="18"/>
        <v>9.2105263157894728E-3</v>
      </c>
      <c r="K636" s="5">
        <f t="shared" si="19"/>
        <v>4.2082289594359379E-5</v>
      </c>
    </row>
    <row r="637" spans="1:11">
      <c r="A637" s="5" t="s">
        <v>425</v>
      </c>
      <c r="B637" s="8" t="s">
        <v>1230</v>
      </c>
      <c r="C637" s="5" t="s">
        <v>1847</v>
      </c>
      <c r="D637" s="5" t="s">
        <v>507</v>
      </c>
      <c r="E637" s="5">
        <v>42.61</v>
      </c>
      <c r="F637" s="5">
        <v>24</v>
      </c>
      <c r="G637" s="5">
        <v>74.599999999999994</v>
      </c>
      <c r="H637" s="5">
        <v>116</v>
      </c>
      <c r="I637" s="5">
        <v>683</v>
      </c>
      <c r="J637" s="5">
        <f t="shared" si="18"/>
        <v>0.1698389458272328</v>
      </c>
      <c r="K637" s="5">
        <f t="shared" si="19"/>
        <v>7.7598298486482396E-4</v>
      </c>
    </row>
    <row r="638" spans="1:11">
      <c r="A638" s="5" t="s">
        <v>426</v>
      </c>
      <c r="B638" s="8" t="s">
        <v>1231</v>
      </c>
      <c r="C638" s="5" t="s">
        <v>1848</v>
      </c>
      <c r="D638" s="5" t="s">
        <v>500</v>
      </c>
      <c r="E638" s="5">
        <v>2</v>
      </c>
      <c r="F638" s="5">
        <v>1</v>
      </c>
      <c r="G638" s="5">
        <v>93.4</v>
      </c>
      <c r="H638" s="5">
        <v>2</v>
      </c>
      <c r="I638" s="5">
        <v>850</v>
      </c>
      <c r="J638" s="5">
        <f t="shared" si="18"/>
        <v>2.352941176470588E-3</v>
      </c>
      <c r="K638" s="5">
        <f t="shared" si="19"/>
        <v>1.0750433644273321E-5</v>
      </c>
    </row>
    <row r="639" spans="1:11">
      <c r="A639" s="5" t="s">
        <v>427</v>
      </c>
      <c r="B639" s="8" t="s">
        <v>1232</v>
      </c>
      <c r="C639" s="5" t="s">
        <v>1849</v>
      </c>
      <c r="D639" s="5" t="s">
        <v>480</v>
      </c>
      <c r="E639" s="5">
        <v>5.04</v>
      </c>
      <c r="F639" s="5">
        <v>4</v>
      </c>
      <c r="G639" s="5">
        <v>129.30000000000001</v>
      </c>
      <c r="H639" s="5">
        <v>5</v>
      </c>
      <c r="I639" s="5">
        <v>1170</v>
      </c>
      <c r="J639" s="5">
        <f t="shared" si="18"/>
        <v>4.2735042735042739E-3</v>
      </c>
      <c r="K639" s="5">
        <f t="shared" si="19"/>
        <v>1.952536025135112E-5</v>
      </c>
    </row>
    <row r="640" spans="1:11">
      <c r="A640" s="5" t="s">
        <v>428</v>
      </c>
      <c r="B640" s="8" t="s">
        <v>1233</v>
      </c>
      <c r="C640" s="5" t="s">
        <v>1850</v>
      </c>
      <c r="D640" s="5" t="s">
        <v>480</v>
      </c>
      <c r="E640" s="5">
        <v>4.3899999999999997</v>
      </c>
      <c r="F640" s="5">
        <v>2</v>
      </c>
      <c r="G640" s="5">
        <v>104.1</v>
      </c>
      <c r="H640" s="5">
        <v>9</v>
      </c>
      <c r="I640" s="5">
        <v>956</v>
      </c>
      <c r="J640" s="5">
        <f t="shared" si="18"/>
        <v>9.4142259414225944E-3</v>
      </c>
      <c r="K640" s="5">
        <f t="shared" si="19"/>
        <v>4.301297980057056E-5</v>
      </c>
    </row>
    <row r="641" spans="1:11">
      <c r="A641" s="5" t="s">
        <v>429</v>
      </c>
      <c r="B641" s="8" t="s">
        <v>1234</v>
      </c>
      <c r="C641" s="5" t="s">
        <v>1851</v>
      </c>
      <c r="D641" s="5" t="s">
        <v>480</v>
      </c>
      <c r="E641" s="5">
        <v>31.22</v>
      </c>
      <c r="F641" s="5">
        <v>16</v>
      </c>
      <c r="G641" s="5">
        <v>105.8</v>
      </c>
      <c r="H641" s="5">
        <v>115</v>
      </c>
      <c r="I641" s="5">
        <v>961</v>
      </c>
      <c r="J641" s="5">
        <f t="shared" si="18"/>
        <v>0.11966701352757544</v>
      </c>
      <c r="K641" s="5">
        <f t="shared" si="19"/>
        <v>5.4675072254303705E-4</v>
      </c>
    </row>
    <row r="642" spans="1:11">
      <c r="A642" s="5" t="s">
        <v>430</v>
      </c>
      <c r="B642" s="8" t="s">
        <v>1235</v>
      </c>
      <c r="C642" s="5" t="s">
        <v>1896</v>
      </c>
      <c r="D642" s="5" t="s">
        <v>570</v>
      </c>
      <c r="E642" s="5">
        <v>6.21</v>
      </c>
      <c r="F642" s="5">
        <v>1</v>
      </c>
      <c r="G642" s="5">
        <v>17.899999999999999</v>
      </c>
      <c r="H642" s="5">
        <v>1</v>
      </c>
      <c r="I642" s="5">
        <v>161</v>
      </c>
      <c r="J642" s="5">
        <f t="shared" si="18"/>
        <v>6.2111801242236021E-3</v>
      </c>
      <c r="K642" s="5">
        <f t="shared" si="19"/>
        <v>2.8378473905690445E-5</v>
      </c>
    </row>
    <row r="643" spans="1:11">
      <c r="A643" s="5" t="s">
        <v>431</v>
      </c>
      <c r="B643" s="8" t="s">
        <v>1236</v>
      </c>
      <c r="C643" s="5" t="s">
        <v>1897</v>
      </c>
      <c r="D643" s="5" t="s">
        <v>476</v>
      </c>
      <c r="E643" s="5">
        <v>3.14</v>
      </c>
      <c r="F643" s="5">
        <v>1</v>
      </c>
      <c r="G643" s="5">
        <v>38.5</v>
      </c>
      <c r="H643" s="5">
        <v>1</v>
      </c>
      <c r="I643" s="5">
        <v>350</v>
      </c>
      <c r="J643" s="5">
        <f t="shared" si="18"/>
        <v>2.8571428571428571E-3</v>
      </c>
      <c r="K643" s="5">
        <f t="shared" si="19"/>
        <v>1.3054097996617605E-5</v>
      </c>
    </row>
    <row r="644" spans="1:11">
      <c r="A644" s="5" t="s">
        <v>432</v>
      </c>
      <c r="B644" s="8" t="s">
        <v>1237</v>
      </c>
      <c r="C644" s="5" t="s">
        <v>1852</v>
      </c>
      <c r="D644" s="5" t="s">
        <v>480</v>
      </c>
      <c r="E644" s="5">
        <v>47.83</v>
      </c>
      <c r="F644" s="5">
        <v>7</v>
      </c>
      <c r="G644" s="5">
        <v>23.2</v>
      </c>
      <c r="H644" s="5">
        <v>68</v>
      </c>
      <c r="I644" s="5">
        <v>207</v>
      </c>
      <c r="J644" s="5">
        <f t="shared" ref="J644:J687" si="20">H:H/I:I</f>
        <v>0.32850241545893721</v>
      </c>
      <c r="K644" s="5">
        <f t="shared" ref="K644:K687" si="21">J644/218.86942</f>
        <v>1.5009059532342947E-3</v>
      </c>
    </row>
    <row r="645" spans="1:11">
      <c r="A645" s="5" t="s">
        <v>433</v>
      </c>
      <c r="B645" s="8" t="s">
        <v>1238</v>
      </c>
      <c r="C645" s="5" t="s">
        <v>1853</v>
      </c>
      <c r="D645" s="5" t="s">
        <v>480</v>
      </c>
      <c r="E645" s="5">
        <v>23.64</v>
      </c>
      <c r="F645" s="5">
        <v>5</v>
      </c>
      <c r="G645" s="5">
        <v>24.4</v>
      </c>
      <c r="H645" s="5">
        <v>20</v>
      </c>
      <c r="I645" s="5">
        <v>220</v>
      </c>
      <c r="J645" s="5">
        <f t="shared" si="20"/>
        <v>9.0909090909090912E-2</v>
      </c>
      <c r="K645" s="5">
        <f t="shared" si="21"/>
        <v>4.1535766352874198E-4</v>
      </c>
    </row>
    <row r="646" spans="1:11">
      <c r="A646" s="5" t="s">
        <v>434</v>
      </c>
      <c r="B646" s="8" t="s">
        <v>1239</v>
      </c>
      <c r="C646" s="5" t="s">
        <v>1854</v>
      </c>
      <c r="D646" s="5" t="s">
        <v>476</v>
      </c>
      <c r="E646" s="5">
        <v>1.05</v>
      </c>
      <c r="F646" s="5">
        <v>1</v>
      </c>
      <c r="G646" s="5">
        <v>72.2</v>
      </c>
      <c r="H646" s="5">
        <v>1</v>
      </c>
      <c r="I646" s="5">
        <v>666</v>
      </c>
      <c r="J646" s="5">
        <f t="shared" si="20"/>
        <v>1.5015015015015015E-3</v>
      </c>
      <c r="K646" s="5">
        <f t="shared" si="21"/>
        <v>6.8602617099341767E-6</v>
      </c>
    </row>
    <row r="647" spans="1:11">
      <c r="A647" s="5" t="s">
        <v>435</v>
      </c>
      <c r="B647" s="8" t="s">
        <v>1240</v>
      </c>
      <c r="C647" s="5" t="s">
        <v>1855</v>
      </c>
      <c r="D647" s="5" t="s">
        <v>510</v>
      </c>
      <c r="E647" s="5">
        <v>25</v>
      </c>
      <c r="F647" s="5">
        <v>1</v>
      </c>
      <c r="G647" s="5">
        <v>5</v>
      </c>
      <c r="H647" s="5">
        <v>2</v>
      </c>
      <c r="I647" s="5">
        <v>44</v>
      </c>
      <c r="J647" s="5">
        <f t="shared" si="20"/>
        <v>4.5454545454545456E-2</v>
      </c>
      <c r="K647" s="5">
        <f t="shared" si="21"/>
        <v>2.0767883176437099E-4</v>
      </c>
    </row>
    <row r="648" spans="1:11">
      <c r="A648" s="5" t="s">
        <v>436</v>
      </c>
      <c r="B648" s="8" t="s">
        <v>1241</v>
      </c>
      <c r="C648" s="5" t="s">
        <v>1856</v>
      </c>
      <c r="D648" s="5" t="s">
        <v>491</v>
      </c>
      <c r="E648" s="5">
        <v>15.13</v>
      </c>
      <c r="F648" s="5">
        <v>23</v>
      </c>
      <c r="G648" s="5">
        <v>240.7</v>
      </c>
      <c r="H648" s="5">
        <v>55</v>
      </c>
      <c r="I648" s="5">
        <v>2201</v>
      </c>
      <c r="J648" s="5">
        <f t="shared" si="20"/>
        <v>2.4988641526578828E-2</v>
      </c>
      <c r="K648" s="5">
        <f t="shared" si="21"/>
        <v>1.1417146135160787E-4</v>
      </c>
    </row>
    <row r="649" spans="1:11">
      <c r="A649" s="5" t="s">
        <v>437</v>
      </c>
      <c r="B649" s="8" t="s">
        <v>1242</v>
      </c>
      <c r="C649" s="5" t="s">
        <v>1857</v>
      </c>
      <c r="D649" s="5" t="s">
        <v>480</v>
      </c>
      <c r="E649" s="5">
        <v>5.05</v>
      </c>
      <c r="F649" s="5">
        <v>1</v>
      </c>
      <c r="G649" s="5">
        <v>31.2</v>
      </c>
      <c r="H649" s="5">
        <v>1</v>
      </c>
      <c r="I649" s="5">
        <v>277</v>
      </c>
      <c r="J649" s="5">
        <f t="shared" si="20"/>
        <v>3.6101083032490976E-3</v>
      </c>
      <c r="K649" s="5">
        <f t="shared" si="21"/>
        <v>1.6494347649155819E-5</v>
      </c>
    </row>
    <row r="650" spans="1:11">
      <c r="A650" s="5" t="s">
        <v>438</v>
      </c>
      <c r="B650" s="8" t="s">
        <v>1243</v>
      </c>
      <c r="C650" s="5" t="s">
        <v>1858</v>
      </c>
      <c r="D650" s="5" t="s">
        <v>476</v>
      </c>
      <c r="E650" s="5">
        <v>1.26</v>
      </c>
      <c r="F650" s="5">
        <v>1</v>
      </c>
      <c r="G650" s="5">
        <v>76.7</v>
      </c>
      <c r="H650" s="5">
        <v>1</v>
      </c>
      <c r="I650" s="5">
        <v>715</v>
      </c>
      <c r="J650" s="5">
        <f t="shared" si="20"/>
        <v>1.3986013986013986E-3</v>
      </c>
      <c r="K650" s="5">
        <f t="shared" si="21"/>
        <v>6.3901179004421844E-6</v>
      </c>
    </row>
    <row r="651" spans="1:11">
      <c r="A651" s="5" t="s">
        <v>439</v>
      </c>
      <c r="B651" s="8" t="s">
        <v>1244</v>
      </c>
      <c r="C651" s="5" t="s">
        <v>1859</v>
      </c>
      <c r="D651" s="5" t="s">
        <v>480</v>
      </c>
      <c r="E651" s="5">
        <v>6.67</v>
      </c>
      <c r="F651" s="5">
        <v>17</v>
      </c>
      <c r="G651" s="5">
        <v>457.9</v>
      </c>
      <c r="H651" s="5">
        <v>38</v>
      </c>
      <c r="I651" s="5">
        <v>4242</v>
      </c>
      <c r="J651" s="5">
        <f t="shared" si="20"/>
        <v>8.9580386610089574E-3</v>
      </c>
      <c r="K651" s="5">
        <f t="shared" si="21"/>
        <v>4.0928690088405031E-5</v>
      </c>
    </row>
    <row r="652" spans="1:11">
      <c r="A652" s="5" t="s">
        <v>440</v>
      </c>
      <c r="B652" s="8" t="s">
        <v>1245</v>
      </c>
      <c r="C652" s="5" t="s">
        <v>1860</v>
      </c>
      <c r="D652" s="5" t="s">
        <v>539</v>
      </c>
      <c r="E652" s="5">
        <v>27.71</v>
      </c>
      <c r="F652" s="5">
        <v>5</v>
      </c>
      <c r="G652" s="5">
        <v>26.7</v>
      </c>
      <c r="H652" s="5">
        <v>7</v>
      </c>
      <c r="I652" s="5">
        <v>249</v>
      </c>
      <c r="J652" s="5">
        <f t="shared" si="20"/>
        <v>2.8112449799196786E-2</v>
      </c>
      <c r="K652" s="5">
        <f t="shared" si="21"/>
        <v>1.2844393611129772E-4</v>
      </c>
    </row>
    <row r="653" spans="1:11">
      <c r="A653" s="5" t="s">
        <v>441</v>
      </c>
      <c r="B653" s="8" t="s">
        <v>1246</v>
      </c>
      <c r="C653" s="5" t="s">
        <v>1861</v>
      </c>
      <c r="D653" s="5" t="s">
        <v>559</v>
      </c>
      <c r="E653" s="5">
        <v>1.68</v>
      </c>
      <c r="F653" s="5">
        <v>1</v>
      </c>
      <c r="G653" s="5">
        <v>138.30000000000001</v>
      </c>
      <c r="H653" s="5">
        <v>1</v>
      </c>
      <c r="I653" s="5">
        <v>1249</v>
      </c>
      <c r="J653" s="5">
        <f t="shared" si="20"/>
        <v>8.0064051240992789E-4</v>
      </c>
      <c r="K653" s="5">
        <f t="shared" si="21"/>
        <v>3.6580738981714663E-6</v>
      </c>
    </row>
    <row r="654" spans="1:11">
      <c r="A654" s="5" t="s">
        <v>442</v>
      </c>
      <c r="B654" s="8" t="s">
        <v>1247</v>
      </c>
      <c r="C654" s="5" t="s">
        <v>1898</v>
      </c>
      <c r="D654" s="5" t="s">
        <v>571</v>
      </c>
      <c r="E654" s="5">
        <v>4.21</v>
      </c>
      <c r="F654" s="5">
        <v>1</v>
      </c>
      <c r="G654" s="5">
        <v>59.5</v>
      </c>
      <c r="H654" s="5">
        <v>1</v>
      </c>
      <c r="I654" s="5">
        <v>522</v>
      </c>
      <c r="J654" s="5">
        <f t="shared" si="20"/>
        <v>1.9157088122605363E-3</v>
      </c>
      <c r="K654" s="5">
        <f t="shared" si="21"/>
        <v>8.7527476988815352E-6</v>
      </c>
    </row>
    <row r="655" spans="1:11">
      <c r="A655" s="5" t="s">
        <v>443</v>
      </c>
      <c r="B655" s="8" t="s">
        <v>1248</v>
      </c>
      <c r="C655" s="5" t="s">
        <v>1862</v>
      </c>
      <c r="D655" s="5" t="s">
        <v>486</v>
      </c>
      <c r="E655" s="5">
        <v>2.0699999999999998</v>
      </c>
      <c r="F655" s="5">
        <v>1</v>
      </c>
      <c r="G655" s="5">
        <v>27.4</v>
      </c>
      <c r="H655" s="5">
        <v>3</v>
      </c>
      <c r="I655" s="5">
        <v>242</v>
      </c>
      <c r="J655" s="5">
        <f t="shared" si="20"/>
        <v>1.2396694214876033E-2</v>
      </c>
      <c r="K655" s="5">
        <f t="shared" si="21"/>
        <v>5.6639681390283001E-5</v>
      </c>
    </row>
    <row r="656" spans="1:11">
      <c r="A656" s="5" t="s">
        <v>444</v>
      </c>
      <c r="B656" s="8" t="s">
        <v>1249</v>
      </c>
      <c r="C656" s="5" t="s">
        <v>1863</v>
      </c>
      <c r="D656" s="5" t="s">
        <v>476</v>
      </c>
      <c r="E656" s="5">
        <v>3.74</v>
      </c>
      <c r="F656" s="5">
        <v>1</v>
      </c>
      <c r="G656" s="5">
        <v>40.299999999999997</v>
      </c>
      <c r="H656" s="5">
        <v>1</v>
      </c>
      <c r="I656" s="5">
        <v>348</v>
      </c>
      <c r="J656" s="5">
        <f t="shared" si="20"/>
        <v>2.8735632183908046E-3</v>
      </c>
      <c r="K656" s="5">
        <f t="shared" si="21"/>
        <v>1.3129121548322305E-5</v>
      </c>
    </row>
    <row r="657" spans="1:11">
      <c r="A657" s="5" t="s">
        <v>445</v>
      </c>
      <c r="B657" s="8" t="s">
        <v>1250</v>
      </c>
      <c r="C657" s="5" t="s">
        <v>1864</v>
      </c>
      <c r="D657" s="5" t="s">
        <v>1346</v>
      </c>
      <c r="E657" s="5">
        <v>1.41</v>
      </c>
      <c r="F657" s="5">
        <v>1</v>
      </c>
      <c r="G657" s="5">
        <v>60.9</v>
      </c>
      <c r="H657" s="5">
        <v>1</v>
      </c>
      <c r="I657" s="5">
        <v>566</v>
      </c>
      <c r="J657" s="5">
        <f t="shared" si="20"/>
        <v>1.7667844522968198E-3</v>
      </c>
      <c r="K657" s="5">
        <f t="shared" si="21"/>
        <v>8.0723220827140675E-6</v>
      </c>
    </row>
    <row r="658" spans="1:11">
      <c r="A658" s="5" t="s">
        <v>446</v>
      </c>
      <c r="B658" s="8" t="s">
        <v>1251</v>
      </c>
      <c r="C658" s="5" t="s">
        <v>1865</v>
      </c>
      <c r="D658" s="5" t="s">
        <v>476</v>
      </c>
      <c r="E658" s="5">
        <v>1.89</v>
      </c>
      <c r="F658" s="5">
        <v>1</v>
      </c>
      <c r="G658" s="5">
        <v>49</v>
      </c>
      <c r="H658" s="5">
        <v>4</v>
      </c>
      <c r="I658" s="5">
        <v>423</v>
      </c>
      <c r="J658" s="5">
        <f t="shared" si="20"/>
        <v>9.4562647754137114E-3</v>
      </c>
      <c r="K658" s="5">
        <f t="shared" si="21"/>
        <v>4.3205052471074818E-5</v>
      </c>
    </row>
    <row r="659" spans="1:11">
      <c r="A659" s="5" t="s">
        <v>447</v>
      </c>
      <c r="B659" s="8" t="s">
        <v>1252</v>
      </c>
      <c r="C659" s="5" t="s">
        <v>1866</v>
      </c>
      <c r="D659" s="5" t="s">
        <v>572</v>
      </c>
      <c r="E659" s="5">
        <v>0.04</v>
      </c>
      <c r="F659" s="5">
        <v>1</v>
      </c>
      <c r="G659" s="5">
        <v>2991.1</v>
      </c>
      <c r="H659" s="5">
        <v>9</v>
      </c>
      <c r="I659" s="5">
        <v>26926</v>
      </c>
      <c r="J659" s="5">
        <f t="shared" si="20"/>
        <v>3.3424942434821364E-4</v>
      </c>
      <c r="K659" s="5">
        <f t="shared" si="21"/>
        <v>1.5271636592641112E-6</v>
      </c>
    </row>
    <row r="660" spans="1:11">
      <c r="A660" s="5" t="s">
        <v>448</v>
      </c>
      <c r="B660" s="8" t="s">
        <v>1253</v>
      </c>
      <c r="C660" s="5" t="s">
        <v>1867</v>
      </c>
      <c r="D660" s="5" t="s">
        <v>490</v>
      </c>
      <c r="E660" s="5">
        <v>77.55</v>
      </c>
      <c r="F660" s="5">
        <v>16</v>
      </c>
      <c r="G660" s="5">
        <v>15.9</v>
      </c>
      <c r="H660" s="5">
        <v>589</v>
      </c>
      <c r="I660" s="5">
        <v>147</v>
      </c>
      <c r="J660" s="5">
        <f t="shared" si="20"/>
        <v>4.0068027210884356</v>
      </c>
      <c r="K660" s="5">
        <f t="shared" si="21"/>
        <v>1.8306818380970882E-2</v>
      </c>
    </row>
    <row r="661" spans="1:11">
      <c r="A661" s="5" t="s">
        <v>449</v>
      </c>
      <c r="B661" s="8" t="s">
        <v>1254</v>
      </c>
      <c r="C661" s="5" t="s">
        <v>1868</v>
      </c>
      <c r="D661" s="5" t="s">
        <v>485</v>
      </c>
      <c r="E661" s="5">
        <v>2.96</v>
      </c>
      <c r="F661" s="5">
        <v>1</v>
      </c>
      <c r="G661" s="5">
        <v>55.6</v>
      </c>
      <c r="H661" s="5">
        <v>2</v>
      </c>
      <c r="I661" s="5">
        <v>506</v>
      </c>
      <c r="J661" s="5">
        <f t="shared" si="20"/>
        <v>3.952569169960474E-3</v>
      </c>
      <c r="K661" s="5">
        <f t="shared" si="21"/>
        <v>1.8059028849075738E-5</v>
      </c>
    </row>
    <row r="662" spans="1:11">
      <c r="A662" s="5" t="s">
        <v>450</v>
      </c>
      <c r="B662" s="8" t="s">
        <v>1255</v>
      </c>
      <c r="C662" s="5" t="s">
        <v>1869</v>
      </c>
      <c r="D662" s="5" t="s">
        <v>510</v>
      </c>
      <c r="E662" s="5">
        <v>12.01</v>
      </c>
      <c r="F662" s="5">
        <v>3</v>
      </c>
      <c r="G662" s="5">
        <v>42.9</v>
      </c>
      <c r="H662" s="5">
        <v>5</v>
      </c>
      <c r="I662" s="5">
        <v>383</v>
      </c>
      <c r="J662" s="5">
        <f t="shared" si="20"/>
        <v>1.3054830287206266E-2</v>
      </c>
      <c r="K662" s="5">
        <f t="shared" si="21"/>
        <v>5.9646661864440754E-5</v>
      </c>
    </row>
    <row r="663" spans="1:11">
      <c r="A663" s="5" t="s">
        <v>451</v>
      </c>
      <c r="B663" s="8" t="s">
        <v>1256</v>
      </c>
      <c r="C663" s="5" t="s">
        <v>1870</v>
      </c>
      <c r="D663" s="5" t="s">
        <v>482</v>
      </c>
      <c r="E663" s="5">
        <v>13.51</v>
      </c>
      <c r="F663" s="5">
        <v>4</v>
      </c>
      <c r="G663" s="5">
        <v>49.6</v>
      </c>
      <c r="H663" s="5">
        <v>18</v>
      </c>
      <c r="I663" s="5">
        <v>444</v>
      </c>
      <c r="J663" s="5">
        <f t="shared" si="20"/>
        <v>4.0540540540540543E-2</v>
      </c>
      <c r="K663" s="5">
        <f t="shared" si="21"/>
        <v>1.8522706616822278E-4</v>
      </c>
    </row>
    <row r="664" spans="1:11">
      <c r="A664" s="5" t="s">
        <v>452</v>
      </c>
      <c r="B664" s="8" t="s">
        <v>1257</v>
      </c>
      <c r="C664" s="5" t="s">
        <v>1871</v>
      </c>
      <c r="D664" s="5" t="s">
        <v>496</v>
      </c>
      <c r="E664" s="5">
        <v>12.38</v>
      </c>
      <c r="F664" s="5">
        <v>1</v>
      </c>
      <c r="G664" s="5">
        <v>11.7</v>
      </c>
      <c r="H664" s="5">
        <v>2</v>
      </c>
      <c r="I664" s="5">
        <v>105</v>
      </c>
      <c r="J664" s="5">
        <f t="shared" si="20"/>
        <v>1.9047619047619049E-2</v>
      </c>
      <c r="K664" s="5">
        <f t="shared" si="21"/>
        <v>8.702731997745071E-5</v>
      </c>
    </row>
    <row r="665" spans="1:11">
      <c r="A665" s="5" t="s">
        <v>453</v>
      </c>
      <c r="B665" s="8" t="s">
        <v>1258</v>
      </c>
      <c r="C665" s="5" t="s">
        <v>1872</v>
      </c>
      <c r="D665" s="5" t="s">
        <v>489</v>
      </c>
      <c r="E665" s="5">
        <v>2.78</v>
      </c>
      <c r="F665" s="5">
        <v>1</v>
      </c>
      <c r="G665" s="5">
        <v>36.200000000000003</v>
      </c>
      <c r="H665" s="5">
        <v>1</v>
      </c>
      <c r="I665" s="5">
        <v>324</v>
      </c>
      <c r="J665" s="5">
        <f t="shared" si="20"/>
        <v>3.0864197530864196E-3</v>
      </c>
      <c r="K665" s="5">
        <f t="shared" si="21"/>
        <v>1.4101649070420252E-5</v>
      </c>
    </row>
    <row r="666" spans="1:11">
      <c r="A666" s="5" t="s">
        <v>454</v>
      </c>
      <c r="B666" s="8" t="s">
        <v>1259</v>
      </c>
      <c r="C666" s="5" t="s">
        <v>807</v>
      </c>
      <c r="D666" s="5" t="s">
        <v>535</v>
      </c>
      <c r="E666" s="5">
        <v>11.82</v>
      </c>
      <c r="F666" s="5">
        <v>1</v>
      </c>
      <c r="G666" s="5">
        <v>77</v>
      </c>
      <c r="H666" s="5">
        <v>3</v>
      </c>
      <c r="I666" s="5">
        <v>685</v>
      </c>
      <c r="J666" s="5">
        <f t="shared" si="20"/>
        <v>4.3795620437956208E-3</v>
      </c>
      <c r="K666" s="5">
        <f t="shared" si="21"/>
        <v>2.0009931235691222E-5</v>
      </c>
    </row>
    <row r="667" spans="1:11">
      <c r="A667" s="5" t="s">
        <v>455</v>
      </c>
      <c r="B667" s="8" t="s">
        <v>1260</v>
      </c>
      <c r="C667" s="5" t="s">
        <v>1873</v>
      </c>
      <c r="D667" s="5" t="s">
        <v>535</v>
      </c>
      <c r="E667" s="5">
        <v>2.23</v>
      </c>
      <c r="F667" s="5">
        <v>1</v>
      </c>
      <c r="G667" s="5">
        <v>97.9</v>
      </c>
      <c r="H667" s="5">
        <v>1</v>
      </c>
      <c r="I667" s="5">
        <v>852</v>
      </c>
      <c r="J667" s="5">
        <f t="shared" si="20"/>
        <v>1.1737089201877935E-3</v>
      </c>
      <c r="K667" s="5">
        <f t="shared" si="21"/>
        <v>5.3625989422724904E-6</v>
      </c>
    </row>
    <row r="668" spans="1:11">
      <c r="A668" s="5" t="s">
        <v>456</v>
      </c>
      <c r="B668" s="8" t="s">
        <v>1261</v>
      </c>
      <c r="C668" s="5" t="s">
        <v>1874</v>
      </c>
      <c r="D668" s="5" t="s">
        <v>535</v>
      </c>
      <c r="E668" s="5">
        <v>0.69</v>
      </c>
      <c r="F668" s="5">
        <v>1</v>
      </c>
      <c r="G668" s="5">
        <v>200.1</v>
      </c>
      <c r="H668" s="5">
        <v>4</v>
      </c>
      <c r="I668" s="5">
        <v>1749</v>
      </c>
      <c r="J668" s="5">
        <f t="shared" si="20"/>
        <v>2.2870211549456832E-3</v>
      </c>
      <c r="K668" s="5">
        <f t="shared" si="21"/>
        <v>1.0449249396949484E-5</v>
      </c>
    </row>
    <row r="669" spans="1:11">
      <c r="A669" s="5" t="s">
        <v>457</v>
      </c>
      <c r="B669" s="8" t="s">
        <v>1262</v>
      </c>
      <c r="C669" s="5" t="s">
        <v>1899</v>
      </c>
      <c r="D669" s="5" t="s">
        <v>505</v>
      </c>
      <c r="E669" s="5">
        <v>1.03</v>
      </c>
      <c r="F669" s="5">
        <v>1</v>
      </c>
      <c r="G669" s="5">
        <v>177.1</v>
      </c>
      <c r="H669" s="5">
        <v>1</v>
      </c>
      <c r="I669" s="5">
        <v>1555</v>
      </c>
      <c r="J669" s="5">
        <f t="shared" si="20"/>
        <v>6.4308681672025725E-4</v>
      </c>
      <c r="K669" s="5">
        <f t="shared" si="21"/>
        <v>2.938221414029686E-6</v>
      </c>
    </row>
    <row r="670" spans="1:11">
      <c r="A670" s="5" t="s">
        <v>458</v>
      </c>
      <c r="B670" s="8" t="s">
        <v>1263</v>
      </c>
      <c r="C670" s="5" t="s">
        <v>2138</v>
      </c>
      <c r="D670" s="5" t="s">
        <v>548</v>
      </c>
      <c r="E670" s="5">
        <v>11.89</v>
      </c>
      <c r="F670" s="5">
        <v>6</v>
      </c>
      <c r="G670" s="5">
        <v>71.7</v>
      </c>
      <c r="H670" s="5">
        <v>70</v>
      </c>
      <c r="I670" s="5">
        <v>673</v>
      </c>
      <c r="J670" s="5">
        <f t="shared" si="20"/>
        <v>0.10401188707280833</v>
      </c>
      <c r="K670" s="5">
        <f t="shared" si="21"/>
        <v>4.7522347833154732E-4</v>
      </c>
    </row>
    <row r="671" spans="1:11">
      <c r="A671" s="5" t="s">
        <v>459</v>
      </c>
      <c r="B671" s="8" t="s">
        <v>1264</v>
      </c>
      <c r="C671" s="5" t="s">
        <v>1875</v>
      </c>
      <c r="D671" s="5" t="s">
        <v>490</v>
      </c>
      <c r="E671" s="5">
        <v>8.65</v>
      </c>
      <c r="F671" s="5">
        <v>2</v>
      </c>
      <c r="G671" s="5">
        <v>41.9</v>
      </c>
      <c r="H671" s="5">
        <v>3</v>
      </c>
      <c r="I671" s="5">
        <v>393</v>
      </c>
      <c r="J671" s="5">
        <f t="shared" si="20"/>
        <v>7.6335877862595417E-3</v>
      </c>
      <c r="K671" s="5">
        <f t="shared" si="21"/>
        <v>3.4877361059665359E-5</v>
      </c>
    </row>
    <row r="672" spans="1:11">
      <c r="A672" s="5" t="s">
        <v>460</v>
      </c>
      <c r="B672" s="8" t="s">
        <v>1265</v>
      </c>
      <c r="C672" s="5" t="s">
        <v>1876</v>
      </c>
      <c r="D672" s="5" t="s">
        <v>491</v>
      </c>
      <c r="E672" s="5">
        <v>21.24</v>
      </c>
      <c r="F672" s="5">
        <v>14</v>
      </c>
      <c r="G672" s="5">
        <v>81.2</v>
      </c>
      <c r="H672" s="5">
        <v>34</v>
      </c>
      <c r="I672" s="5">
        <v>739</v>
      </c>
      <c r="J672" s="5">
        <f t="shared" si="20"/>
        <v>4.6008119079837616E-2</v>
      </c>
      <c r="K672" s="5">
        <f t="shared" si="21"/>
        <v>2.1020807328788835E-4</v>
      </c>
    </row>
    <row r="673" spans="1:11">
      <c r="A673" s="5" t="s">
        <v>461</v>
      </c>
      <c r="B673" s="8" t="s">
        <v>1266</v>
      </c>
      <c r="C673" s="5" t="s">
        <v>2137</v>
      </c>
      <c r="D673" s="5" t="s">
        <v>480</v>
      </c>
      <c r="E673" s="5">
        <v>7.39</v>
      </c>
      <c r="F673" s="5">
        <v>13</v>
      </c>
      <c r="G673" s="5">
        <v>264.89999999999998</v>
      </c>
      <c r="H673" s="5">
        <v>99</v>
      </c>
      <c r="I673" s="5">
        <v>2409</v>
      </c>
      <c r="J673" s="5">
        <f t="shared" si="20"/>
        <v>4.1095890410958902E-2</v>
      </c>
      <c r="K673" s="5">
        <f t="shared" si="21"/>
        <v>1.8776442323902034E-4</v>
      </c>
    </row>
    <row r="674" spans="1:11">
      <c r="A674" s="5" t="s">
        <v>462</v>
      </c>
      <c r="B674" s="8" t="s">
        <v>1267</v>
      </c>
      <c r="C674" s="5" t="s">
        <v>1877</v>
      </c>
      <c r="D674" s="5" t="s">
        <v>482</v>
      </c>
      <c r="E674" s="5">
        <v>4.9400000000000004</v>
      </c>
      <c r="F674" s="5">
        <v>2</v>
      </c>
      <c r="G674" s="5">
        <v>53.6</v>
      </c>
      <c r="H674" s="5">
        <v>3</v>
      </c>
      <c r="I674" s="5">
        <v>466</v>
      </c>
      <c r="J674" s="5">
        <f t="shared" si="20"/>
        <v>6.4377682403433476E-3</v>
      </c>
      <c r="K674" s="5">
        <f t="shared" si="21"/>
        <v>2.9413740121134089E-5</v>
      </c>
    </row>
    <row r="675" spans="1:11">
      <c r="A675" s="5" t="s">
        <v>463</v>
      </c>
      <c r="B675" s="8" t="s">
        <v>1268</v>
      </c>
      <c r="C675" s="5" t="s">
        <v>1900</v>
      </c>
      <c r="D675" s="5" t="s">
        <v>500</v>
      </c>
      <c r="E675" s="5">
        <v>22.12</v>
      </c>
      <c r="F675" s="5">
        <v>4</v>
      </c>
      <c r="G675" s="5">
        <v>35.5</v>
      </c>
      <c r="H675" s="5">
        <v>12</v>
      </c>
      <c r="I675" s="5">
        <v>321</v>
      </c>
      <c r="J675" s="5">
        <f t="shared" si="20"/>
        <v>3.7383177570093455E-2</v>
      </c>
      <c r="K675" s="5">
        <f t="shared" si="21"/>
        <v>1.7080128219873502E-4</v>
      </c>
    </row>
    <row r="676" spans="1:11">
      <c r="A676" s="5" t="s">
        <v>464</v>
      </c>
      <c r="B676" s="8" t="s">
        <v>1269</v>
      </c>
      <c r="C676" s="5" t="s">
        <v>1878</v>
      </c>
      <c r="D676" s="5" t="s">
        <v>480</v>
      </c>
      <c r="E676" s="5">
        <v>37.450000000000003</v>
      </c>
      <c r="F676" s="5">
        <v>13</v>
      </c>
      <c r="G676" s="5">
        <v>54.3</v>
      </c>
      <c r="H676" s="5">
        <v>500</v>
      </c>
      <c r="I676" s="5">
        <v>478</v>
      </c>
      <c r="J676" s="5">
        <f t="shared" si="20"/>
        <v>1.0460251046025104</v>
      </c>
      <c r="K676" s="5">
        <f t="shared" si="21"/>
        <v>4.779219977841173E-3</v>
      </c>
    </row>
    <row r="677" spans="1:11">
      <c r="A677" s="5" t="s">
        <v>465</v>
      </c>
      <c r="B677" s="8" t="s">
        <v>1270</v>
      </c>
      <c r="C677" s="5" t="s">
        <v>1879</v>
      </c>
      <c r="D677" s="5" t="s">
        <v>560</v>
      </c>
      <c r="E677" s="5">
        <v>3.72</v>
      </c>
      <c r="F677" s="5">
        <v>1</v>
      </c>
      <c r="G677" s="5">
        <v>48.8</v>
      </c>
      <c r="H677" s="5">
        <v>2</v>
      </c>
      <c r="I677" s="5">
        <v>430</v>
      </c>
      <c r="J677" s="5">
        <f t="shared" si="20"/>
        <v>4.6511627906976744E-3</v>
      </c>
      <c r="K677" s="5">
        <f t="shared" si="21"/>
        <v>2.1250857203796103E-5</v>
      </c>
    </row>
    <row r="678" spans="1:11">
      <c r="A678" s="5" t="s">
        <v>466</v>
      </c>
      <c r="B678" s="8" t="s">
        <v>1271</v>
      </c>
      <c r="C678" s="5" t="s">
        <v>1901</v>
      </c>
      <c r="D678" s="5" t="s">
        <v>476</v>
      </c>
      <c r="E678" s="5">
        <v>1.1299999999999999</v>
      </c>
      <c r="F678" s="5">
        <v>1</v>
      </c>
      <c r="G678" s="5">
        <v>112.6</v>
      </c>
      <c r="H678" s="5">
        <v>1</v>
      </c>
      <c r="I678" s="5">
        <v>970</v>
      </c>
      <c r="J678" s="5">
        <f t="shared" si="20"/>
        <v>1.0309278350515464E-3</v>
      </c>
      <c r="K678" s="5">
        <f t="shared" si="21"/>
        <v>4.710241545171301E-6</v>
      </c>
    </row>
    <row r="679" spans="1:11">
      <c r="A679" s="5" t="s">
        <v>467</v>
      </c>
      <c r="B679" s="8" t="s">
        <v>1272</v>
      </c>
      <c r="C679" s="5" t="s">
        <v>1902</v>
      </c>
      <c r="D679" s="5" t="s">
        <v>476</v>
      </c>
      <c r="E679" s="5">
        <v>4.04</v>
      </c>
      <c r="F679" s="5">
        <v>1</v>
      </c>
      <c r="G679" s="5">
        <v>61</v>
      </c>
      <c r="H679" s="5">
        <v>1</v>
      </c>
      <c r="I679" s="5">
        <v>545</v>
      </c>
      <c r="J679" s="5">
        <f t="shared" si="20"/>
        <v>1.834862385321101E-3</v>
      </c>
      <c r="K679" s="5">
        <f t="shared" si="21"/>
        <v>8.3833656859012151E-6</v>
      </c>
    </row>
    <row r="680" spans="1:11">
      <c r="A680" s="5" t="s">
        <v>468</v>
      </c>
      <c r="B680" s="8" t="s">
        <v>1273</v>
      </c>
      <c r="C680" s="5" t="s">
        <v>1880</v>
      </c>
      <c r="D680" s="5" t="s">
        <v>490</v>
      </c>
      <c r="E680" s="5">
        <v>1.41</v>
      </c>
      <c r="F680" s="5">
        <v>1</v>
      </c>
      <c r="G680" s="5">
        <v>136.19999999999999</v>
      </c>
      <c r="H680" s="5">
        <v>2</v>
      </c>
      <c r="I680" s="5">
        <v>1204</v>
      </c>
      <c r="J680" s="5">
        <f t="shared" si="20"/>
        <v>1.6611295681063123E-3</v>
      </c>
      <c r="K680" s="5">
        <f t="shared" si="21"/>
        <v>7.5895918584986077E-6</v>
      </c>
    </row>
    <row r="681" spans="1:11">
      <c r="A681" s="5" t="s">
        <v>469</v>
      </c>
      <c r="B681" s="8" t="s">
        <v>1274</v>
      </c>
      <c r="C681" s="5" t="s">
        <v>1903</v>
      </c>
      <c r="D681" s="5" t="s">
        <v>476</v>
      </c>
      <c r="E681" s="5">
        <v>2.84</v>
      </c>
      <c r="F681" s="5">
        <v>1</v>
      </c>
      <c r="G681" s="5">
        <v>56.8</v>
      </c>
      <c r="H681" s="5">
        <v>2</v>
      </c>
      <c r="I681" s="5">
        <v>529</v>
      </c>
      <c r="J681" s="5">
        <f t="shared" si="20"/>
        <v>3.780718336483932E-3</v>
      </c>
      <c r="K681" s="5">
        <f t="shared" si="21"/>
        <v>1.7273853681724621E-5</v>
      </c>
    </row>
    <row r="682" spans="1:11">
      <c r="A682" s="5" t="s">
        <v>470</v>
      </c>
      <c r="B682" s="8" t="s">
        <v>1275</v>
      </c>
      <c r="C682" s="5" t="s">
        <v>1881</v>
      </c>
      <c r="D682" s="5" t="s">
        <v>499</v>
      </c>
      <c r="E682" s="5">
        <v>11.37</v>
      </c>
      <c r="F682" s="5">
        <v>1</v>
      </c>
      <c r="G682" s="5">
        <v>29.2</v>
      </c>
      <c r="H682" s="5">
        <v>10</v>
      </c>
      <c r="I682" s="5">
        <v>255</v>
      </c>
      <c r="J682" s="5">
        <f t="shared" si="20"/>
        <v>3.9215686274509803E-2</v>
      </c>
      <c r="K682" s="5">
        <f t="shared" si="21"/>
        <v>1.7917389407122203E-4</v>
      </c>
    </row>
    <row r="683" spans="1:11">
      <c r="A683" s="5" t="s">
        <v>471</v>
      </c>
      <c r="B683" s="8" t="s">
        <v>1276</v>
      </c>
      <c r="C683" s="5" t="s">
        <v>1882</v>
      </c>
      <c r="D683" s="5" t="s">
        <v>499</v>
      </c>
      <c r="E683" s="5">
        <v>24.49</v>
      </c>
      <c r="F683" s="5">
        <v>3</v>
      </c>
      <c r="G683" s="5">
        <v>27.7</v>
      </c>
      <c r="H683" s="5">
        <v>14</v>
      </c>
      <c r="I683" s="5">
        <v>245</v>
      </c>
      <c r="J683" s="5">
        <f t="shared" si="20"/>
        <v>5.7142857142857141E-2</v>
      </c>
      <c r="K683" s="5">
        <f t="shared" si="21"/>
        <v>2.6108195993235212E-4</v>
      </c>
    </row>
    <row r="684" spans="1:11">
      <c r="A684" s="5" t="s">
        <v>472</v>
      </c>
      <c r="B684" s="8" t="s">
        <v>1277</v>
      </c>
      <c r="C684" s="5" t="s">
        <v>1883</v>
      </c>
      <c r="D684" s="5" t="s">
        <v>491</v>
      </c>
      <c r="E684" s="5">
        <v>0.66</v>
      </c>
      <c r="F684" s="5">
        <v>1</v>
      </c>
      <c r="G684" s="5">
        <v>295.3</v>
      </c>
      <c r="H684" s="5">
        <v>1</v>
      </c>
      <c r="I684" s="5">
        <v>2721</v>
      </c>
      <c r="J684" s="5">
        <f t="shared" si="20"/>
        <v>3.6751194413818452E-4</v>
      </c>
      <c r="K684" s="5">
        <f t="shared" si="21"/>
        <v>1.6791379267975606E-6</v>
      </c>
    </row>
    <row r="685" spans="1:11">
      <c r="A685" s="5" t="s">
        <v>473</v>
      </c>
      <c r="B685" s="8" t="s">
        <v>1278</v>
      </c>
      <c r="C685" s="5" t="s">
        <v>1884</v>
      </c>
      <c r="D685" s="5" t="s">
        <v>485</v>
      </c>
      <c r="E685" s="5">
        <v>2.8</v>
      </c>
      <c r="F685" s="5">
        <v>1</v>
      </c>
      <c r="G685" s="5">
        <v>86.1</v>
      </c>
      <c r="H685" s="5">
        <v>1</v>
      </c>
      <c r="I685" s="5">
        <v>751</v>
      </c>
      <c r="J685" s="5">
        <f t="shared" si="20"/>
        <v>1.3315579227696406E-3</v>
      </c>
      <c r="K685" s="5">
        <f t="shared" si="21"/>
        <v>6.0838006642026128E-6</v>
      </c>
    </row>
    <row r="686" spans="1:11">
      <c r="A686" s="5" t="s">
        <v>474</v>
      </c>
      <c r="B686" s="8" t="s">
        <v>1279</v>
      </c>
      <c r="C686" s="5" t="s">
        <v>1885</v>
      </c>
      <c r="D686" s="5" t="s">
        <v>531</v>
      </c>
      <c r="E686" s="5">
        <v>3.12</v>
      </c>
      <c r="F686" s="5">
        <v>1</v>
      </c>
      <c r="G686" s="5">
        <v>74.599999999999994</v>
      </c>
      <c r="H686" s="5">
        <v>1</v>
      </c>
      <c r="I686" s="5">
        <v>641</v>
      </c>
      <c r="J686" s="5">
        <f t="shared" si="20"/>
        <v>1.5600624024960999E-3</v>
      </c>
      <c r="K686" s="5">
        <f t="shared" si="21"/>
        <v>7.1278226190579749E-6</v>
      </c>
    </row>
    <row r="687" spans="1:11">
      <c r="A687" s="5" t="s">
        <v>475</v>
      </c>
      <c r="B687" s="8" t="s">
        <v>1280</v>
      </c>
      <c r="C687" s="5" t="s">
        <v>1886</v>
      </c>
      <c r="D687" s="5" t="s">
        <v>476</v>
      </c>
      <c r="E687" s="5">
        <v>0.24</v>
      </c>
      <c r="F687" s="5">
        <v>1</v>
      </c>
      <c r="G687" s="5">
        <v>330.9</v>
      </c>
      <c r="H687" s="5">
        <v>5</v>
      </c>
      <c r="I687" s="5">
        <v>2961</v>
      </c>
      <c r="J687" s="5">
        <f t="shared" si="20"/>
        <v>1.6886187098953055E-3</v>
      </c>
      <c r="K687" s="5">
        <f t="shared" si="21"/>
        <v>7.7151879412633599E-6</v>
      </c>
    </row>
  </sheetData>
  <sheetProtection selectLockedCells="1" selectUnlockedCells="1"/>
  <phoneticPr fontId="0" type="noConversion"/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 r:id="rId1"/>
  <headerFooter alignWithMargins="0">
    <oddHeader>&amp;C&amp;"Times New Roman,Regular"&amp;12&amp;A</oddHeader>
    <oddFooter>&amp;C&amp;"Times New Roman,Regular"&amp;12Page &amp;P</oddFooter>
  </headerFooter>
  <legacyDrawing r:id="rId2"/>
  <oleObjects>
    <oleObject progId="Word.Document.12" shapeId="2051" r:id="rId3"/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vanya</dc:creator>
  <cp:lastModifiedBy>lavanya</cp:lastModifiedBy>
  <dcterms:created xsi:type="dcterms:W3CDTF">2012-08-29T12:12:12Z</dcterms:created>
  <dcterms:modified xsi:type="dcterms:W3CDTF">2014-02-26T17:56:16Z</dcterms:modified>
</cp:coreProperties>
</file>